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O:\MCE-g-Integrative-Microbial-Ecology\From-SUS\METLab\People\TALEL\OMP\"/>
    </mc:Choice>
  </mc:AlternateContent>
  <xr:revisionPtr revIDLastSave="0" documentId="13_ncr:1_{0BB8AF6C-660F-4F94-8282-74B1BDADFCB8}" xr6:coauthVersionLast="47" xr6:coauthVersionMax="47" xr10:uidLastSave="{00000000-0000-0000-0000-000000000000}"/>
  <bookViews>
    <workbookView xWindow="-110" yWindow="-110" windowWidth="19420" windowHeight="10300" tabRatio="662" xr2:uid="{FAD273BA-9B1C-4D67-829F-212FB6AE985D}"/>
  </bookViews>
  <sheets>
    <sheet name="Table S1" sheetId="4" r:id="rId1"/>
    <sheet name="Table S2" sheetId="2" r:id="rId2"/>
    <sheet name="Table S3" sheetId="10" r:id="rId3"/>
    <sheet name="Table S4" sheetId="9" r:id="rId4"/>
    <sheet name="Table S5" sheetId="6" r:id="rId5"/>
    <sheet name="Table S6" sheetId="5" r:id="rId6"/>
    <sheet name="Table S7" sheetId="11" r:id="rId7"/>
  </sheets>
  <definedNames>
    <definedName name="_xlnm._FilterDatabase" localSheetId="1" hidden="1">'Table S2'!$B$5:$U$5</definedName>
    <definedName name="_xlnm._FilterDatabase" localSheetId="2" hidden="1">'Table S3'!$B$5:$M$5</definedName>
    <definedName name="_xlnm._FilterDatabase" localSheetId="5" hidden="1">'Table S6'!$B$5:$N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4" l="1"/>
  <c r="F10" i="4"/>
  <c r="I9" i="4"/>
  <c r="F9" i="4"/>
  <c r="I8" i="4"/>
  <c r="F8" i="4"/>
  <c r="I7" i="4"/>
  <c r="F7" i="4"/>
  <c r="I6" i="4"/>
  <c r="F6" i="4"/>
</calcChain>
</file>

<file path=xl/sharedStrings.xml><?xml version="1.0" encoding="utf-8"?>
<sst xmlns="http://schemas.openxmlformats.org/spreadsheetml/2006/main" count="2015" uniqueCount="752">
  <si>
    <t>Classification</t>
  </si>
  <si>
    <t>MAG</t>
  </si>
  <si>
    <t>Completeness (%)</t>
  </si>
  <si>
    <t>Contamination (%)</t>
  </si>
  <si>
    <t>Genome size (bp)</t>
  </si>
  <si>
    <t># contigs</t>
  </si>
  <si>
    <t>N50 (Contigs)</t>
  </si>
  <si>
    <t>GC (%)</t>
  </si>
  <si>
    <t># predicted genes</t>
  </si>
  <si>
    <t>Domain</t>
  </si>
  <si>
    <t>Phylum</t>
  </si>
  <si>
    <t>Class</t>
  </si>
  <si>
    <t>Order</t>
  </si>
  <si>
    <t>family</t>
  </si>
  <si>
    <t>Genus</t>
  </si>
  <si>
    <t>Species</t>
  </si>
  <si>
    <t>S3C987</t>
  </si>
  <si>
    <t>Bacteria</t>
  </si>
  <si>
    <t>Verrucomicrobiota</t>
  </si>
  <si>
    <t>Verrucomicrobiae</t>
  </si>
  <si>
    <t>Opitutales</t>
  </si>
  <si>
    <t>CG1-02-43-26</t>
  </si>
  <si>
    <t>JABDAI01</t>
  </si>
  <si>
    <t/>
  </si>
  <si>
    <t>S4C720</t>
  </si>
  <si>
    <t>Alphaproteobacteria</t>
  </si>
  <si>
    <t>Sphingomonadales</t>
  </si>
  <si>
    <t>Sphingomonadaceae</t>
  </si>
  <si>
    <t>Sphingopyxis</t>
  </si>
  <si>
    <t>S5C1248</t>
  </si>
  <si>
    <t>Actinomycetales</t>
  </si>
  <si>
    <t>Dermatophilaceae</t>
  </si>
  <si>
    <t>S1C954</t>
  </si>
  <si>
    <t>Opitutaceae</t>
  </si>
  <si>
    <t>Lacunisphaera</t>
  </si>
  <si>
    <t>S3C1629</t>
  </si>
  <si>
    <t>Mycobacteriales</t>
  </si>
  <si>
    <t>Mycobacteriaceae</t>
  </si>
  <si>
    <t>Mycobacterium</t>
  </si>
  <si>
    <t>Mycobacterium gordonae</t>
  </si>
  <si>
    <t>S5C658</t>
  </si>
  <si>
    <t>S5C597</t>
  </si>
  <si>
    <t>Bdellovibrionota</t>
  </si>
  <si>
    <t>Bdellovibrionia</t>
  </si>
  <si>
    <t>Bdellovibrionales</t>
  </si>
  <si>
    <t>Bdellovibrionaceae</t>
  </si>
  <si>
    <t>Pseudobdellovibrio</t>
  </si>
  <si>
    <t>S5C967</t>
  </si>
  <si>
    <t>Gammaproteobacteria</t>
  </si>
  <si>
    <t>Steroidobacterales</t>
  </si>
  <si>
    <t>Steroidobacteraceae</t>
  </si>
  <si>
    <t>CADEFQ01</t>
  </si>
  <si>
    <t>S4C1120</t>
  </si>
  <si>
    <t>Rhizobiales</t>
  </si>
  <si>
    <t>Aestuariivirgaceae</t>
  </si>
  <si>
    <t>Nordella</t>
  </si>
  <si>
    <t>S4C5535</t>
  </si>
  <si>
    <t>Burkholderiales</t>
  </si>
  <si>
    <t>Burkholderiaceae</t>
  </si>
  <si>
    <t>S1C503</t>
  </si>
  <si>
    <t>Bacteroidota</t>
  </si>
  <si>
    <t>Bacteroidia</t>
  </si>
  <si>
    <t>Chitinophagales</t>
  </si>
  <si>
    <t>Chitinophagaceae</t>
  </si>
  <si>
    <t>S3C30181</t>
  </si>
  <si>
    <t>DSM-16500</t>
  </si>
  <si>
    <t>Aquicella_A</t>
  </si>
  <si>
    <t>S3C221</t>
  </si>
  <si>
    <t>Rubrivivax</t>
  </si>
  <si>
    <t>S4C603</t>
  </si>
  <si>
    <t>Myxococcota</t>
  </si>
  <si>
    <t>UBA9160</t>
  </si>
  <si>
    <t>PR03</t>
  </si>
  <si>
    <t>S3C370</t>
  </si>
  <si>
    <t>Armatimonadota</t>
  </si>
  <si>
    <t>Abditibacteriales</t>
  </si>
  <si>
    <t>Abditibacteriaceae</t>
  </si>
  <si>
    <t>S5C1191</t>
  </si>
  <si>
    <t>Hyphomicrobiaceae</t>
  </si>
  <si>
    <t>S1C1261</t>
  </si>
  <si>
    <t>S1C214</t>
  </si>
  <si>
    <t>Ferruginibacter</t>
  </si>
  <si>
    <t>S4C1079</t>
  </si>
  <si>
    <t>S5C1036</t>
  </si>
  <si>
    <t>S1C11201</t>
  </si>
  <si>
    <t>Methylophilaceae</t>
  </si>
  <si>
    <t>JABFRO01</t>
  </si>
  <si>
    <t>S4C6149</t>
  </si>
  <si>
    <t>UBA2268</t>
  </si>
  <si>
    <t>PGYR01</t>
  </si>
  <si>
    <t>S5C11989</t>
  </si>
  <si>
    <t>RPQJ01</t>
  </si>
  <si>
    <t>S5C512</t>
  </si>
  <si>
    <t>Piscinibacter</t>
  </si>
  <si>
    <t>S1C373</t>
  </si>
  <si>
    <t>Pseudomonadales</t>
  </si>
  <si>
    <t>Pseudomonadaceae</t>
  </si>
  <si>
    <t>Pseudomonas_E</t>
  </si>
  <si>
    <t>Pseudomonas_E sp002874965</t>
  </si>
  <si>
    <t>S1C1196</t>
  </si>
  <si>
    <t>S5C1393</t>
  </si>
  <si>
    <t>Fimbriimonadia</t>
  </si>
  <si>
    <t>Fimbriimonadales</t>
  </si>
  <si>
    <t>Fimbriimonadaceae</t>
  </si>
  <si>
    <t>S5C1037</t>
  </si>
  <si>
    <t>Cytophagales</t>
  </si>
  <si>
    <t>Cyclobacteriaceae</t>
  </si>
  <si>
    <t>ELB16-189</t>
  </si>
  <si>
    <t>S3C1177</t>
  </si>
  <si>
    <t>Rhizobiaceae</t>
  </si>
  <si>
    <t>Mesorhizobium</t>
  </si>
  <si>
    <t>Mesorhizobium sp001427285</t>
  </si>
  <si>
    <t>S1C1229</t>
  </si>
  <si>
    <t>S1C438</t>
  </si>
  <si>
    <t>S1C1048</t>
  </si>
  <si>
    <t>GCA-2729495</t>
  </si>
  <si>
    <t>SHZI01</t>
  </si>
  <si>
    <t>S3C324</t>
  </si>
  <si>
    <t>Gemmatimonadota</t>
  </si>
  <si>
    <t>Gemmatimonadetes</t>
  </si>
  <si>
    <t>Gemmatimonadales</t>
  </si>
  <si>
    <t>Gemmatimonadaceae</t>
  </si>
  <si>
    <t>SCN-70-22</t>
  </si>
  <si>
    <t>S3C224</t>
  </si>
  <si>
    <t>Acidobacteriota</t>
  </si>
  <si>
    <t>Vicinamibacteria</t>
  </si>
  <si>
    <t>Vicinamibacterales</t>
  </si>
  <si>
    <t>UBA2999</t>
  </si>
  <si>
    <t>CADEFD01</t>
  </si>
  <si>
    <t>S1C353</t>
  </si>
  <si>
    <t>Flavobacteriales</t>
  </si>
  <si>
    <t>Flavobacteriaceae</t>
  </si>
  <si>
    <t>Sediminicola</t>
  </si>
  <si>
    <t>S5C1360</t>
  </si>
  <si>
    <t>Deinococcota</t>
  </si>
  <si>
    <t>Deinococci</t>
  </si>
  <si>
    <t>Deinococcales</t>
  </si>
  <si>
    <t>Thermaceae</t>
  </si>
  <si>
    <t>S1C745</t>
  </si>
  <si>
    <t>Caulobacterales</t>
  </si>
  <si>
    <t>Hyphomonadaceae</t>
  </si>
  <si>
    <t>S3C352</t>
  </si>
  <si>
    <t>Bradymonadia</t>
  </si>
  <si>
    <t>Bradymonadales</t>
  </si>
  <si>
    <t>Bradymonadaceae</t>
  </si>
  <si>
    <t>S3C168</t>
  </si>
  <si>
    <t>Chlamydiota</t>
  </si>
  <si>
    <t>Chlamydiia</t>
  </si>
  <si>
    <t>Chlamydiales</t>
  </si>
  <si>
    <t>Parachlamydiaceae</t>
  </si>
  <si>
    <t>S1C784</t>
  </si>
  <si>
    <t>GWC2-71-9</t>
  </si>
  <si>
    <t>Palsa-1233</t>
  </si>
  <si>
    <t>S3C375</t>
  </si>
  <si>
    <t>Mariniflexile</t>
  </si>
  <si>
    <t>S2C173</t>
  </si>
  <si>
    <t>S3C3449</t>
  </si>
  <si>
    <t>UBA5335</t>
  </si>
  <si>
    <t>Macondimonas</t>
  </si>
  <si>
    <t>S1C1423</t>
  </si>
  <si>
    <t>RCIZ01</t>
  </si>
  <si>
    <t>S3C587</t>
  </si>
  <si>
    <t>Legionellales</t>
  </si>
  <si>
    <t>Legionellaceae</t>
  </si>
  <si>
    <t>Legionella</t>
  </si>
  <si>
    <t>Legionella anisa</t>
  </si>
  <si>
    <t>S5C1047</t>
  </si>
  <si>
    <t>Devosiaceae</t>
  </si>
  <si>
    <t>Devosia_A</t>
  </si>
  <si>
    <t>S5C16947</t>
  </si>
  <si>
    <t>S5C1416</t>
  </si>
  <si>
    <t>Acidimicrobiia</t>
  </si>
  <si>
    <t>Acidimicrobiales</t>
  </si>
  <si>
    <t>Microtrichaceae</t>
  </si>
  <si>
    <t>S4C414</t>
  </si>
  <si>
    <t>Rhodococcus</t>
  </si>
  <si>
    <t>Rhodococcus qingshengii</t>
  </si>
  <si>
    <t>S3C2397</t>
  </si>
  <si>
    <t>S3C7253</t>
  </si>
  <si>
    <t>S5C1823</t>
  </si>
  <si>
    <t>S2C1424</t>
  </si>
  <si>
    <t>Nitrosomonadaceae</t>
  </si>
  <si>
    <t>Nitrosomonas</t>
  </si>
  <si>
    <t>Nitrosomonas mobilis</t>
  </si>
  <si>
    <t>S5C3107</t>
  </si>
  <si>
    <t>Leadbetterella</t>
  </si>
  <si>
    <t>S3C5385</t>
  </si>
  <si>
    <t>Aequorivita</t>
  </si>
  <si>
    <t>S5C1923</t>
  </si>
  <si>
    <t>S3C478</t>
  </si>
  <si>
    <t>S5C1738</t>
  </si>
  <si>
    <t>S2C331</t>
  </si>
  <si>
    <t>Xanthomonadales</t>
  </si>
  <si>
    <t>Xanthomonadaceae</t>
  </si>
  <si>
    <t>Pseudoxanthomonas_A</t>
  </si>
  <si>
    <t>Pseudoxanthomonas_A mexicana</t>
  </si>
  <si>
    <t>S1C2482</t>
  </si>
  <si>
    <t>Povalibacter</t>
  </si>
  <si>
    <t>S1C144</t>
  </si>
  <si>
    <t>S5C4496</t>
  </si>
  <si>
    <t>S4C1740</t>
  </si>
  <si>
    <t>Moraxellaceae</t>
  </si>
  <si>
    <t>S4C716</t>
  </si>
  <si>
    <t>S5C385</t>
  </si>
  <si>
    <t>S2C226</t>
  </si>
  <si>
    <t>Rhodobacterales</t>
  </si>
  <si>
    <t>Rhodobacteraceae</t>
  </si>
  <si>
    <t>Albidovulum</t>
  </si>
  <si>
    <t>S2C12691</t>
  </si>
  <si>
    <t>Parvibaculales</t>
  </si>
  <si>
    <t>Parvibaculaceae</t>
  </si>
  <si>
    <t>Parvibaculum</t>
  </si>
  <si>
    <t>S3C2207</t>
  </si>
  <si>
    <t>Xanthobacteraceae</t>
  </si>
  <si>
    <t>Nitrobacter</t>
  </si>
  <si>
    <t>Nitrobacter winogradskyi_A</t>
  </si>
  <si>
    <t>S3C531</t>
  </si>
  <si>
    <t>Rhodanobacteraceae</t>
  </si>
  <si>
    <t>Dokdonella</t>
  </si>
  <si>
    <t>S1C732</t>
  </si>
  <si>
    <t>Mycobacterium paragordonae</t>
  </si>
  <si>
    <t>S5C3264</t>
  </si>
  <si>
    <t>S4C150</t>
  </si>
  <si>
    <t>PHOS-HE28</t>
  </si>
  <si>
    <t>PHOS-HE28 sp008016945</t>
  </si>
  <si>
    <t>S5C1278</t>
  </si>
  <si>
    <t>AWTP1-35</t>
  </si>
  <si>
    <t>S1C1459</t>
  </si>
  <si>
    <t>Microbacteriaceae</t>
  </si>
  <si>
    <t>S2C282</t>
  </si>
  <si>
    <t>Kiloniellales</t>
  </si>
  <si>
    <t>J153</t>
  </si>
  <si>
    <t>S5C762</t>
  </si>
  <si>
    <t>Planctomycetota</t>
  </si>
  <si>
    <t>Gemmatales</t>
  </si>
  <si>
    <t>Gemmataceae</t>
  </si>
  <si>
    <t>S1C559</t>
  </si>
  <si>
    <t>S1C2799</t>
  </si>
  <si>
    <t>Rhodanobacter</t>
  </si>
  <si>
    <t>Rhodanobacter sp001898415</t>
  </si>
  <si>
    <t>S5C2260</t>
  </si>
  <si>
    <t>S4C1790</t>
  </si>
  <si>
    <t>Planctomycetales</t>
  </si>
  <si>
    <t>Planctomycetaceae</t>
  </si>
  <si>
    <t>S3C8663</t>
  </si>
  <si>
    <t>Desulfobacterota_B</t>
  </si>
  <si>
    <t>Binatia</t>
  </si>
  <si>
    <t>UBA12015</t>
  </si>
  <si>
    <t>S3C904</t>
  </si>
  <si>
    <t>UBA6140</t>
  </si>
  <si>
    <t>S1C2467</t>
  </si>
  <si>
    <t>S1C1150</t>
  </si>
  <si>
    <t>Nitrosomonas europaea</t>
  </si>
  <si>
    <t>S1C255</t>
  </si>
  <si>
    <t>S3C163</t>
  </si>
  <si>
    <t>UBA7672</t>
  </si>
  <si>
    <t>S4C147</t>
  </si>
  <si>
    <t>S4C496</t>
  </si>
  <si>
    <t>S1C1537</t>
  </si>
  <si>
    <t>Polyangia</t>
  </si>
  <si>
    <t>Polyangiales</t>
  </si>
  <si>
    <t>Polyangiaceae</t>
  </si>
  <si>
    <t>S5C1834</t>
  </si>
  <si>
    <t>Flavobacterium</t>
  </si>
  <si>
    <t>S2C2881</t>
  </si>
  <si>
    <t>Micavibrionales</t>
  </si>
  <si>
    <t>Micavibrionaceae</t>
  </si>
  <si>
    <t>S4C740</t>
  </si>
  <si>
    <t>Sphingosinicella</t>
  </si>
  <si>
    <t>S1C477</t>
  </si>
  <si>
    <t>Bryobacterales</t>
  </si>
  <si>
    <t>Bryobacteraceae</t>
  </si>
  <si>
    <t>S2C848</t>
  </si>
  <si>
    <t>S2C982</t>
  </si>
  <si>
    <t>S1C1169</t>
  </si>
  <si>
    <t>JACTMJ01</t>
  </si>
  <si>
    <t>S5C2029</t>
  </si>
  <si>
    <t>Gordonia</t>
  </si>
  <si>
    <t>S4C252</t>
  </si>
  <si>
    <t>S1C1020</t>
  </si>
  <si>
    <t>S3C257</t>
  </si>
  <si>
    <t>Flavipsychrobacter</t>
  </si>
  <si>
    <t>S2C1843</t>
  </si>
  <si>
    <t>JJ008</t>
  </si>
  <si>
    <t>JJ008 sp002069045</t>
  </si>
  <si>
    <t>S1C2472</t>
  </si>
  <si>
    <t>Ferruginibacter sp002381005</t>
  </si>
  <si>
    <t>S5C365</t>
  </si>
  <si>
    <t>Chloroflexota</t>
  </si>
  <si>
    <t>Anaerolineae</t>
  </si>
  <si>
    <t>J036</t>
  </si>
  <si>
    <t>S2C390</t>
  </si>
  <si>
    <t>S5C1491</t>
  </si>
  <si>
    <t>Blastocatellia</t>
  </si>
  <si>
    <t>Pyrinomonadales</t>
  </si>
  <si>
    <t>Pyrinomonadaceae</t>
  </si>
  <si>
    <t>OLB17</t>
  </si>
  <si>
    <t>S3C1011</t>
  </si>
  <si>
    <t>Albidovulum sp002440625</t>
  </si>
  <si>
    <t>S1C1358</t>
  </si>
  <si>
    <t>S4C2432</t>
  </si>
  <si>
    <t>S2C9</t>
  </si>
  <si>
    <t>S5C2888</t>
  </si>
  <si>
    <t>Limnoglobus</t>
  </si>
  <si>
    <t>S5C1257</t>
  </si>
  <si>
    <t>S4C1485</t>
  </si>
  <si>
    <t>Reyranellales</t>
  </si>
  <si>
    <t>Reyranellaceae</t>
  </si>
  <si>
    <t>Reyranella</t>
  </si>
  <si>
    <t>S4C16395</t>
  </si>
  <si>
    <t>Dependentiae</t>
  </si>
  <si>
    <t>Babeliae</t>
  </si>
  <si>
    <t>Babeliales</t>
  </si>
  <si>
    <t>Vermiphilaceae</t>
  </si>
  <si>
    <t>Vermiphilus</t>
  </si>
  <si>
    <t>Vermiphilus pyriformis</t>
  </si>
  <si>
    <t>S3C485</t>
  </si>
  <si>
    <t>Tahibacter</t>
  </si>
  <si>
    <t>S1C249</t>
  </si>
  <si>
    <t>UBA2336</t>
  </si>
  <si>
    <t>S1C424</t>
  </si>
  <si>
    <t>S1C852</t>
  </si>
  <si>
    <t>S5C2195</t>
  </si>
  <si>
    <t>Sphingorhabdus_B</t>
  </si>
  <si>
    <t>S2C986</t>
  </si>
  <si>
    <t>S5C816</t>
  </si>
  <si>
    <t>S5C465</t>
  </si>
  <si>
    <t>Ignavibacteria</t>
  </si>
  <si>
    <t>SJA-28</t>
  </si>
  <si>
    <t>B-1AR</t>
  </si>
  <si>
    <t>UBA2330</t>
  </si>
  <si>
    <t>S4C989</t>
  </si>
  <si>
    <t>S4C8150</t>
  </si>
  <si>
    <t>Berkiellales</t>
  </si>
  <si>
    <t>Berkiellaceae</t>
  </si>
  <si>
    <t>Berkiella</t>
  </si>
  <si>
    <t>S1C1284</t>
  </si>
  <si>
    <t>S3C1673</t>
  </si>
  <si>
    <t>S2C91</t>
  </si>
  <si>
    <t>DSVQ01</t>
  </si>
  <si>
    <t>S5C6635</t>
  </si>
  <si>
    <t>S4C158</t>
  </si>
  <si>
    <t>S1C117</t>
  </si>
  <si>
    <t>S5C13727</t>
  </si>
  <si>
    <t>UXAT02</t>
  </si>
  <si>
    <t>Defluviicoccus</t>
  </si>
  <si>
    <t>S2C293</t>
  </si>
  <si>
    <t>S5C2293</t>
  </si>
  <si>
    <t>S2C457</t>
  </si>
  <si>
    <t>ELB16-189 sp002352225</t>
  </si>
  <si>
    <t>S3C1183</t>
  </si>
  <si>
    <t>S2C956</t>
  </si>
  <si>
    <t>S2C1264</t>
  </si>
  <si>
    <t>Trueperaceae</t>
  </si>
  <si>
    <t>JAAYYF01</t>
  </si>
  <si>
    <t>S5C5746</t>
  </si>
  <si>
    <t>AKYH767-A</t>
  </si>
  <si>
    <t>OLB10</t>
  </si>
  <si>
    <t>S3C780</t>
  </si>
  <si>
    <t>S1C3134</t>
  </si>
  <si>
    <t>S4C1219</t>
  </si>
  <si>
    <t>Pirellulales</t>
  </si>
  <si>
    <t>S1C607</t>
  </si>
  <si>
    <t>S2C2712</t>
  </si>
  <si>
    <t>Nitrosospira</t>
  </si>
  <si>
    <t>Nitrosospira sp900119085</t>
  </si>
  <si>
    <t>S5C516</t>
  </si>
  <si>
    <t>Chloroflexia</t>
  </si>
  <si>
    <t>Chloroflexales</t>
  </si>
  <si>
    <t>Roseiflexaceae</t>
  </si>
  <si>
    <t>Kouleothrix</t>
  </si>
  <si>
    <t>S5C1434</t>
  </si>
  <si>
    <t>S1C408</t>
  </si>
  <si>
    <t>Pirellulaceae</t>
  </si>
  <si>
    <t>S5C1554</t>
  </si>
  <si>
    <t>Geminicoccales</t>
  </si>
  <si>
    <t>Geminicoccaceae</t>
  </si>
  <si>
    <t>S1C284</t>
  </si>
  <si>
    <t>S3C5076</t>
  </si>
  <si>
    <t>S2C1375</t>
  </si>
  <si>
    <t>Caulobacteraceae</t>
  </si>
  <si>
    <t>Phenylobacterium</t>
  </si>
  <si>
    <t>Phenylobacterium sp001724985</t>
  </si>
  <si>
    <t>S5C487</t>
  </si>
  <si>
    <t>S2C269</t>
  </si>
  <si>
    <t>Chryseolinea</t>
  </si>
  <si>
    <t>S2C1608</t>
  </si>
  <si>
    <t>S5C418</t>
  </si>
  <si>
    <t>S4C4725</t>
  </si>
  <si>
    <t>Caedimonadales</t>
  </si>
  <si>
    <t>Nucleicultricaceae</t>
  </si>
  <si>
    <t>S3C820</t>
  </si>
  <si>
    <t>Nitrospirota</t>
  </si>
  <si>
    <t>Nitrospiria</t>
  </si>
  <si>
    <t>Nitrospirales</t>
  </si>
  <si>
    <t>Nitrospiraceae</t>
  </si>
  <si>
    <t>Nitrospira_A</t>
  </si>
  <si>
    <t>S2C181</t>
  </si>
  <si>
    <t>S1C1065</t>
  </si>
  <si>
    <t>Hydrogenophaga</t>
  </si>
  <si>
    <t>S1C1381</t>
  </si>
  <si>
    <t>Giesbergeria</t>
  </si>
  <si>
    <t>Giesbergeria suum</t>
  </si>
  <si>
    <t>S3C540</t>
  </si>
  <si>
    <t>CACIAM-22H2</t>
  </si>
  <si>
    <t>Relative abundance (%)</t>
  </si>
  <si>
    <t>Ammonia</t>
  </si>
  <si>
    <t>Atenolol</t>
  </si>
  <si>
    <r>
      <t>R</t>
    </r>
    <r>
      <rPr>
        <b/>
        <i/>
        <vertAlign val="superscript"/>
        <sz val="11"/>
        <color theme="1"/>
        <rFont val="Aptos Narrow"/>
        <family val="2"/>
        <scheme val="minor"/>
      </rPr>
      <t>2</t>
    </r>
  </si>
  <si>
    <t>Batch</t>
  </si>
  <si>
    <r>
      <t>VSS (g L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t>EC number</t>
  </si>
  <si>
    <t>p value</t>
  </si>
  <si>
    <t>1.4.1.13</t>
  </si>
  <si>
    <t>NCBI HMM accession</t>
  </si>
  <si>
    <t>NF008730.0</t>
  </si>
  <si>
    <t>Sequence cutoff</t>
  </si>
  <si>
    <t>2.4.2.14</t>
  </si>
  <si>
    <t>TIGR01134.1</t>
  </si>
  <si>
    <t># hits</t>
  </si>
  <si>
    <t>TIGR01135.1</t>
  </si>
  <si>
    <t>2.6.1.16</t>
  </si>
  <si>
    <t>purF</t>
  </si>
  <si>
    <t>gltB</t>
  </si>
  <si>
    <t>glmS</t>
  </si>
  <si>
    <t>3.5.1.1</t>
  </si>
  <si>
    <t>TIGR00520.1</t>
  </si>
  <si>
    <t>TIGR00519.1</t>
  </si>
  <si>
    <t>Gene symbol</t>
  </si>
  <si>
    <t>TIGR03814.1</t>
  </si>
  <si>
    <t>3.5.1.2</t>
  </si>
  <si>
    <t>glsA</t>
  </si>
  <si>
    <t>NF004815.0</t>
  </si>
  <si>
    <t>3.5.1.4</t>
  </si>
  <si>
    <t>3.5.1.44</t>
  </si>
  <si>
    <t>NF010013.0</t>
  </si>
  <si>
    <t>cheD</t>
  </si>
  <si>
    <t>Pup amidohydrolase</t>
  </si>
  <si>
    <t>3.5.1.119</t>
  </si>
  <si>
    <t>TIGR03688.1</t>
  </si>
  <si>
    <t>dop</t>
  </si>
  <si>
    <t>Amidophosphoribosyltransferase</t>
  </si>
  <si>
    <t>Glutamine-fructose-6-phosphate transaminase</t>
  </si>
  <si>
    <t>Asparaginase type I</t>
  </si>
  <si>
    <t>Asparaginase type II</t>
  </si>
  <si>
    <t>Glutaminase A</t>
  </si>
  <si>
    <t>Amidase</t>
  </si>
  <si>
    <t>Protein-glutamine glutaminase</t>
  </si>
  <si>
    <t>TIGR01855.1</t>
  </si>
  <si>
    <t>4.3.2.10</t>
  </si>
  <si>
    <t>hisH</t>
  </si>
  <si>
    <t>Imidazole glycerol phosphate synthase</t>
  </si>
  <si>
    <t>Glutamate synthase</t>
  </si>
  <si>
    <t>TIGR03800.1</t>
  </si>
  <si>
    <t>4.3.3.6</t>
  </si>
  <si>
    <t>Pyridoxal 5'-phosphate synthase glutaminase</t>
  </si>
  <si>
    <t>pdxT</t>
  </si>
  <si>
    <t>NF010588.0</t>
  </si>
  <si>
    <t>6.3.5.1</t>
  </si>
  <si>
    <t>NAD+ synthase</t>
  </si>
  <si>
    <t>6.3.5.2</t>
  </si>
  <si>
    <t>NF000848.0</t>
  </si>
  <si>
    <t>guaA</t>
  </si>
  <si>
    <t>GMP synthase</t>
  </si>
  <si>
    <t>6.3.5.3</t>
  </si>
  <si>
    <t>NF002290.1</t>
  </si>
  <si>
    <t>phosphoribosylformylglycinamidine synthase</t>
  </si>
  <si>
    <t>Phosphoribosylformylglycinamidine synthase</t>
  </si>
  <si>
    <t>purL</t>
  </si>
  <si>
    <t>TIGR01735.1</t>
  </si>
  <si>
    <t>6.3.5.4</t>
  </si>
  <si>
    <t>TIGR01536.1</t>
  </si>
  <si>
    <t>Asparagine synthase</t>
  </si>
  <si>
    <t>asnB</t>
  </si>
  <si>
    <t>TIGR01369.1</t>
  </si>
  <si>
    <t>6.3.5.5</t>
  </si>
  <si>
    <t>carB</t>
  </si>
  <si>
    <t>Carbamoyl-phosphate synthase</t>
  </si>
  <si>
    <t>6.3.5.6, 6.3.5.7</t>
  </si>
  <si>
    <t>TIGR00132.1</t>
  </si>
  <si>
    <t>Asp-tRNA(Asn)/Glu-tRNA(Gln) amidotransferase</t>
  </si>
  <si>
    <t>gatA</t>
  </si>
  <si>
    <t>TIGR00379.1</t>
  </si>
  <si>
    <t>6.3.5.9, 6.3.5.11</t>
  </si>
  <si>
    <t>cobB</t>
  </si>
  <si>
    <t>Cobyrinic/hydrogenobyrinic acid a,c-diamide synthase</t>
  </si>
  <si>
    <t>6.3.5.13</t>
  </si>
  <si>
    <t>NF045635.1</t>
  </si>
  <si>
    <t>Lipid II isoglutaminyl synthase</t>
  </si>
  <si>
    <t>murT</t>
  </si>
  <si>
    <t>307/2162</t>
  </si>
  <si>
    <t>3426/560473</t>
  </si>
  <si>
    <t>164/2162</t>
  </si>
  <si>
    <t>4163/560473</t>
  </si>
  <si>
    <t>159/2162</t>
  </si>
  <si>
    <t>4440/560473</t>
  </si>
  <si>
    <t>127/2162</t>
  </si>
  <si>
    <t>2678/560473</t>
  </si>
  <si>
    <t>163/2162</t>
  </si>
  <si>
    <t>7176/560473</t>
  </si>
  <si>
    <t>114/2162</t>
  </si>
  <si>
    <t>3721/560473</t>
  </si>
  <si>
    <t>115/2162</t>
  </si>
  <si>
    <t>6583/560473</t>
  </si>
  <si>
    <t>86/2162</t>
  </si>
  <si>
    <t>4287/560473</t>
  </si>
  <si>
    <t>75/2162</t>
  </si>
  <si>
    <t>3428/560473</t>
  </si>
  <si>
    <t>57/2162</t>
  </si>
  <si>
    <t>2459/560473</t>
  </si>
  <si>
    <t>81/2162</t>
  </si>
  <si>
    <t>5610/560473</t>
  </si>
  <si>
    <t>56/2162</t>
  </si>
  <si>
    <t>3894/560473</t>
  </si>
  <si>
    <t>48/2162</t>
  </si>
  <si>
    <t>3509/560473</t>
  </si>
  <si>
    <t>42/2162</t>
  </si>
  <si>
    <t>3297/560473</t>
  </si>
  <si>
    <t>37/2162</t>
  </si>
  <si>
    <t>2874/560473</t>
  </si>
  <si>
    <t>26/2162</t>
  </si>
  <si>
    <t>1679/560473</t>
  </si>
  <si>
    <t>34/2162</t>
  </si>
  <si>
    <t>3500/560473</t>
  </si>
  <si>
    <t>31/2162</t>
  </si>
  <si>
    <t>3583/560473</t>
  </si>
  <si>
    <t>4126/560473</t>
  </si>
  <si>
    <t>30/2162</t>
  </si>
  <si>
    <t>3503/560473</t>
  </si>
  <si>
    <t>32/2162</t>
  </si>
  <si>
    <t>4021/560473</t>
  </si>
  <si>
    <t>23/2162</t>
  </si>
  <si>
    <t>2562/560473</t>
  </si>
  <si>
    <t>4324/560473</t>
  </si>
  <si>
    <t>7323/560473</t>
  </si>
  <si>
    <t>21/2162</t>
  </si>
  <si>
    <t>3680/560473</t>
  </si>
  <si>
    <t>20/2162</t>
  </si>
  <si>
    <t>4012/560473</t>
  </si>
  <si>
    <t>12/2162</t>
  </si>
  <si>
    <t>2249/560473</t>
  </si>
  <si>
    <t>5/2162</t>
  </si>
  <si>
    <t>1031/560473</t>
  </si>
  <si>
    <t>8/2162</t>
  </si>
  <si>
    <t>2241/560473</t>
  </si>
  <si>
    <t>11/2162</t>
  </si>
  <si>
    <t>3082/560473</t>
  </si>
  <si>
    <t>14/2162</t>
  </si>
  <si>
    <t>4134/560473</t>
  </si>
  <si>
    <t>3839/560473</t>
  </si>
  <si>
    <t>2946/560473</t>
  </si>
  <si>
    <t>4583/560473</t>
  </si>
  <si>
    <t>9/2162</t>
  </si>
  <si>
    <t>3732/560473</t>
  </si>
  <si>
    <t>3/2162</t>
  </si>
  <si>
    <t>2166/560473</t>
  </si>
  <si>
    <t>6/2162</t>
  </si>
  <si>
    <t>3490/560473</t>
  </si>
  <si>
    <t>4/2162</t>
  </si>
  <si>
    <t>2695/560473</t>
  </si>
  <si>
    <t>2326/560473</t>
  </si>
  <si>
    <t>2773/560473</t>
  </si>
  <si>
    <t>2393/560473</t>
  </si>
  <si>
    <t>2558/560473</t>
  </si>
  <si>
    <t>2704/560473</t>
  </si>
  <si>
    <t>2904/560473</t>
  </si>
  <si>
    <t>7/2162</t>
  </si>
  <si>
    <t>4776/560473</t>
  </si>
  <si>
    <t>3565/560473</t>
  </si>
  <si>
    <t>2/2162</t>
  </si>
  <si>
    <t>2567/560473</t>
  </si>
  <si>
    <t>2602/560473</t>
  </si>
  <si>
    <t>3243/560473</t>
  </si>
  <si>
    <t>2712/560473</t>
  </si>
  <si>
    <t>3787/560473</t>
  </si>
  <si>
    <t>4955/560473</t>
  </si>
  <si>
    <t>3103/560473</t>
  </si>
  <si>
    <t>3129/560473</t>
  </si>
  <si>
    <t>3253/560473</t>
  </si>
  <si>
    <t>3404/560473</t>
  </si>
  <si>
    <t>3406/560473</t>
  </si>
  <si>
    <t>5036/560473</t>
  </si>
  <si>
    <t>3452/560473</t>
  </si>
  <si>
    <t>1/2162</t>
  </si>
  <si>
    <t>2894/560473</t>
  </si>
  <si>
    <t>6651/560473</t>
  </si>
  <si>
    <t>2939/560473</t>
  </si>
  <si>
    <t>3656/560473</t>
  </si>
  <si>
    <t>3023/560473</t>
  </si>
  <si>
    <t>4394/560473</t>
  </si>
  <si>
    <t>3130/560473</t>
  </si>
  <si>
    <t>5041/560473</t>
  </si>
  <si>
    <t>3261/560473</t>
  </si>
  <si>
    <t>3262/560473</t>
  </si>
  <si>
    <t>3298/560473</t>
  </si>
  <si>
    <t>3310/560473</t>
  </si>
  <si>
    <t>4139/560473</t>
  </si>
  <si>
    <t>3474/560473</t>
  </si>
  <si>
    <t>3539/560473</t>
  </si>
  <si>
    <t>3549/560473</t>
  </si>
  <si>
    <t>3554/560473</t>
  </si>
  <si>
    <t>3640/560473</t>
  </si>
  <si>
    <t>3681/560473</t>
  </si>
  <si>
    <t>3795/560473</t>
  </si>
  <si>
    <t>4176/560473</t>
  </si>
  <si>
    <t>4261/560473</t>
  </si>
  <si>
    <t>4902/560473</t>
  </si>
  <si>
    <t>4982/560473</t>
  </si>
  <si>
    <t>5123/560473</t>
  </si>
  <si>
    <t>p adjust</t>
  </si>
  <si>
    <t xml:space="preserve">Table S1. First-order rate constants </t>
  </si>
  <si>
    <r>
      <t xml:space="preserve">k </t>
    </r>
    <r>
      <rPr>
        <b/>
        <sz val="11"/>
        <color theme="1"/>
        <rFont val="Aptos Narrow"/>
        <family val="2"/>
        <scheme val="minor"/>
      </rPr>
      <t>(d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t>Table S2. MAG summary</t>
  </si>
  <si>
    <t>pval</t>
  </si>
  <si>
    <t>FDR</t>
  </si>
  <si>
    <t>rho</t>
  </si>
  <si>
    <t>194/246</t>
  </si>
  <si>
    <t>2158/560473</t>
  </si>
  <si>
    <t>8/246</t>
  </si>
  <si>
    <t>7/246</t>
  </si>
  <si>
    <t>4/246</t>
  </si>
  <si>
    <t>3215/560473</t>
  </si>
  <si>
    <t>6/246</t>
  </si>
  <si>
    <t>3/246</t>
  </si>
  <si>
    <t>4688/560473</t>
  </si>
  <si>
    <t>5018/560473</t>
  </si>
  <si>
    <t>1/246</t>
  </si>
  <si>
    <t>2298/560473</t>
  </si>
  <si>
    <t>2/246</t>
  </si>
  <si>
    <t>3595/560473</t>
  </si>
  <si>
    <t>3613/560473</t>
  </si>
  <si>
    <t>4973/560473</t>
  </si>
  <si>
    <t>Agriterribacter</t>
  </si>
  <si>
    <t>Agriterribacter sp020854215</t>
  </si>
  <si>
    <t>Pseudomonadota</t>
  </si>
  <si>
    <t>Terriglobia</t>
  </si>
  <si>
    <t>TH1-2</t>
  </si>
  <si>
    <t>Vitreimonas</t>
  </si>
  <si>
    <t>Hanamia</t>
  </si>
  <si>
    <t>LMDS01</t>
  </si>
  <si>
    <t>Flavobacterium sp020161455</t>
  </si>
  <si>
    <t>JAHJQQ01</t>
  </si>
  <si>
    <t>Actinomycetota</t>
  </si>
  <si>
    <t>Actinomycetes</t>
  </si>
  <si>
    <t>Terrimesophilobacter</t>
  </si>
  <si>
    <t>Ferruginibacter sp016710595</t>
  </si>
  <si>
    <t>PHOS-HE28 sp018057455</t>
  </si>
  <si>
    <t>JADCRZ01</t>
  </si>
  <si>
    <t>Planctomycetia</t>
  </si>
  <si>
    <t>JAEZGD01</t>
  </si>
  <si>
    <t>JAEZGD01 sp963205385</t>
  </si>
  <si>
    <t>ELB16-189 sp019638285</t>
  </si>
  <si>
    <t>Zeimonas</t>
  </si>
  <si>
    <t>JAFLBB01</t>
  </si>
  <si>
    <t>JAFLBB01 sp020852175</t>
  </si>
  <si>
    <t>JAFDXJ01</t>
  </si>
  <si>
    <t>JASBUW01</t>
  </si>
  <si>
    <t>JAAYYF01 sp937907415</t>
  </si>
  <si>
    <t>Gemmatimonas</t>
  </si>
  <si>
    <t>Micavibrio_C</t>
  </si>
  <si>
    <t>Micavibrio_C sp934538895</t>
  </si>
  <si>
    <t>PHOS-HE28 sp019638085</t>
  </si>
  <si>
    <t>Dokdonella sp016712865</t>
  </si>
  <si>
    <t>Parachlamydiaceae_A</t>
  </si>
  <si>
    <t>Abditibacteriia</t>
  </si>
  <si>
    <t>Mariniflexile maritimum</t>
  </si>
  <si>
    <t>Terrimonas_A</t>
  </si>
  <si>
    <t>Terrimonas_A sp001898405</t>
  </si>
  <si>
    <t>ELB16-189 sp018063305</t>
  </si>
  <si>
    <t>Nitrospira_A sp024998705</t>
  </si>
  <si>
    <t>VGTK01</t>
  </si>
  <si>
    <t>JAEUIK01</t>
  </si>
  <si>
    <t>JAIBBY01</t>
  </si>
  <si>
    <t>SH412</t>
  </si>
  <si>
    <t>SH412 sp030622045</t>
  </si>
  <si>
    <t>Terrimesophilobacter sp017306245</t>
  </si>
  <si>
    <t>Flavitalea</t>
  </si>
  <si>
    <t>Flavitalea sp016786785</t>
  </si>
  <si>
    <t>Myxococcota_A</t>
  </si>
  <si>
    <t>Kapaibacteriia</t>
  </si>
  <si>
    <t>Kapaibacteriales</t>
  </si>
  <si>
    <t>Agriterribacter sp023957155</t>
  </si>
  <si>
    <t>Mycobacterium gwanakae</t>
  </si>
  <si>
    <t>JAEUMD01</t>
  </si>
  <si>
    <t>RPQJ01 sp018059685</t>
  </si>
  <si>
    <t>Lutibacillus</t>
  </si>
  <si>
    <t>Lutibacillus vidarii</t>
  </si>
  <si>
    <t>Meiothermus</t>
  </si>
  <si>
    <t>Rhodospirillales_A</t>
  </si>
  <si>
    <t>JAFLBD01</t>
  </si>
  <si>
    <t>JAFLBD01 sp020850835</t>
  </si>
  <si>
    <t>SSF14</t>
  </si>
  <si>
    <t>SSF14 sp937868025</t>
  </si>
  <si>
    <t>JAFDVJ01</t>
  </si>
  <si>
    <t>JAFDVJ01 sp016715115</t>
  </si>
  <si>
    <t>JAPJRA01</t>
  </si>
  <si>
    <t>Hyphomicrobium_B</t>
  </si>
  <si>
    <t>Hyphomicrobium_B sp016793445</t>
  </si>
  <si>
    <t>Vitreimonas sp020848895</t>
  </si>
  <si>
    <t>JADJVJ01</t>
  </si>
  <si>
    <t>Gordonia sp020438995</t>
  </si>
  <si>
    <t>Sphingorhabdus_B sp020847445</t>
  </si>
  <si>
    <t>JANXVY01</t>
  </si>
  <si>
    <t>Limnoglobus sp016795225</t>
  </si>
  <si>
    <t>Spirosomataceae</t>
  </si>
  <si>
    <t>Brachytrichaceae</t>
  </si>
  <si>
    <t>MYXO</t>
  </si>
  <si>
    <t>UBA2330 sp016719565</t>
  </si>
  <si>
    <t>Sphingopyxis sp026125835</t>
  </si>
  <si>
    <t>JAIXLE01</t>
  </si>
  <si>
    <t>CADEFQ01 sp963204795</t>
  </si>
  <si>
    <t>Table S6. Amidohydrolases tested against atenolol</t>
  </si>
  <si>
    <t>Relative abundance of transcripts (TPM)</t>
  </si>
  <si>
    <t>Total</t>
  </si>
  <si>
    <t>Relative activity (TPM)</t>
  </si>
  <si>
    <t>Name</t>
  </si>
  <si>
    <t>TPM</t>
  </si>
  <si>
    <t>Counts</t>
  </si>
  <si>
    <t>Symbol</t>
  </si>
  <si>
    <t>NF009712.0</t>
  </si>
  <si>
    <t>NF009686.0</t>
  </si>
  <si>
    <t>NF009682.0</t>
  </si>
  <si>
    <t>3.5.1.5</t>
  </si>
  <si>
    <t>Urease subunit alpha</t>
  </si>
  <si>
    <t xml:space="preserve">Urease subunit beta </t>
  </si>
  <si>
    <t>Urease subunit gamma</t>
  </si>
  <si>
    <t>-</t>
  </si>
  <si>
    <t>Presence</t>
  </si>
  <si>
    <t>+</t>
  </si>
  <si>
    <t>GeneRatio *</t>
  </si>
  <si>
    <t>BgRatio **</t>
  </si>
  <si>
    <t>** BgRatio is M/N where N is the number of genes hosted by all the MAGs and M is the number of genes hosted by the entry MAG.</t>
  </si>
  <si>
    <t>Nitrifier Enrichment 1</t>
  </si>
  <si>
    <t>Nitrifier Enrichment 2</t>
  </si>
  <si>
    <t>Nitrifier Enrichment 3</t>
  </si>
  <si>
    <t>Nitrifier Enrichment 4</t>
  </si>
  <si>
    <t>Activated Sludge</t>
  </si>
  <si>
    <r>
      <t>k</t>
    </r>
    <r>
      <rPr>
        <b/>
        <vertAlign val="subscript"/>
        <sz val="11"/>
        <color theme="1"/>
        <rFont val="Aptos Narrow"/>
        <family val="2"/>
        <scheme val="minor"/>
      </rPr>
      <t>bio</t>
    </r>
    <r>
      <rPr>
        <b/>
        <i/>
        <sz val="11"/>
        <color theme="1"/>
        <rFont val="Aptos Narrow"/>
        <family val="2"/>
        <scheme val="minor"/>
      </rPr>
      <t xml:space="preserve"> </t>
    </r>
    <r>
      <rPr>
        <b/>
        <sz val="11"/>
        <color theme="1"/>
        <rFont val="Aptos Narrow"/>
        <family val="2"/>
        <scheme val="minor"/>
      </rPr>
      <t>(L gVSS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 xml:space="preserve"> d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</t>
    </r>
  </si>
  <si>
    <t>NE1</t>
  </si>
  <si>
    <t>NE2</t>
  </si>
  <si>
    <t>NE3</t>
  </si>
  <si>
    <t>NE4</t>
  </si>
  <si>
    <t>AS</t>
  </si>
  <si>
    <r>
      <t xml:space="preserve">* GeneRatio is k/n where n is the size of the subset of genes whose realtive transcript abundance is correlated with </t>
    </r>
    <r>
      <rPr>
        <i/>
        <sz val="11"/>
        <color theme="1"/>
        <rFont val="Aptos Narrow"/>
        <family val="2"/>
        <scheme val="minor"/>
      </rPr>
      <t>k</t>
    </r>
    <r>
      <rPr>
        <vertAlign val="subscript"/>
        <sz val="11"/>
        <color theme="1"/>
        <rFont val="Aptos Narrow"/>
        <family val="2"/>
        <scheme val="minor"/>
      </rPr>
      <t>bio</t>
    </r>
    <r>
      <rPr>
        <sz val="11"/>
        <color theme="1"/>
        <rFont val="Aptos Narrow"/>
        <family val="2"/>
        <scheme val="minor"/>
      </rPr>
      <t xml:space="preserve"> and k is number of genes within this subset that belong to the entry MAG.</t>
    </r>
  </si>
  <si>
    <r>
      <t xml:space="preserve">Pearson </t>
    </r>
    <r>
      <rPr>
        <b/>
        <i/>
        <sz val="11"/>
        <color theme="1"/>
        <rFont val="Aptos Narrow"/>
        <family val="2"/>
        <scheme val="minor"/>
      </rPr>
      <t>r</t>
    </r>
  </si>
  <si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 xml:space="preserve"> value</t>
    </r>
  </si>
  <si>
    <r>
      <t xml:space="preserve">Table S7. MAG-hosted amidohydrolases the transcription of which positively correated with the </t>
    </r>
    <r>
      <rPr>
        <b/>
        <i/>
        <sz val="11"/>
        <color theme="1"/>
        <rFont val="Aptos Narrow"/>
        <family val="2"/>
        <scheme val="minor"/>
      </rPr>
      <t>k</t>
    </r>
    <r>
      <rPr>
        <b/>
        <vertAlign val="subscript"/>
        <sz val="11"/>
        <color theme="1"/>
        <rFont val="Aptos Narrow"/>
        <family val="2"/>
        <scheme val="minor"/>
      </rPr>
      <t>bio</t>
    </r>
    <r>
      <rPr>
        <b/>
        <sz val="11"/>
        <color theme="1"/>
        <rFont val="Aptos Narrow"/>
        <family val="2"/>
        <scheme val="minor"/>
      </rPr>
      <t xml:space="preserve"> of atenolol (</t>
    </r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 xml:space="preserve"> value &lt; 0.01)</t>
    </r>
  </si>
  <si>
    <t>NE: Nitrifier Enrichment</t>
  </si>
  <si>
    <t>AS: Activated Sludge</t>
  </si>
  <si>
    <r>
      <t xml:space="preserve">Table S3. Correlation with </t>
    </r>
    <r>
      <rPr>
        <b/>
        <i/>
        <sz val="11"/>
        <color theme="1"/>
        <rFont val="Aptos Narrow"/>
        <family val="2"/>
        <scheme val="minor"/>
      </rPr>
      <t>k</t>
    </r>
    <r>
      <rPr>
        <b/>
        <vertAlign val="subscript"/>
        <sz val="11"/>
        <color theme="1"/>
        <rFont val="Aptos Narrow"/>
        <family val="2"/>
        <scheme val="minor"/>
      </rPr>
      <t>bio</t>
    </r>
    <r>
      <rPr>
        <b/>
        <sz val="11"/>
        <color theme="1"/>
        <rFont val="Aptos Narrow"/>
        <family val="2"/>
        <scheme val="minor"/>
      </rPr>
      <t xml:space="preserve"> based on relative activity</t>
    </r>
  </si>
  <si>
    <r>
      <t xml:space="preserve">Table S4. Over-representation analysis with the </t>
    </r>
    <r>
      <rPr>
        <b/>
        <i/>
        <sz val="11"/>
        <color theme="1"/>
        <rFont val="Aptos Narrow"/>
        <family val="2"/>
        <scheme val="minor"/>
      </rPr>
      <t>k</t>
    </r>
    <r>
      <rPr>
        <b/>
        <vertAlign val="subscript"/>
        <sz val="11"/>
        <color theme="1"/>
        <rFont val="Aptos Narrow"/>
        <family val="2"/>
        <scheme val="minor"/>
      </rPr>
      <t>bio</t>
    </r>
    <r>
      <rPr>
        <b/>
        <sz val="11"/>
        <color theme="1"/>
        <rFont val="Aptos Narrow"/>
        <family val="2"/>
        <scheme val="minor"/>
      </rPr>
      <t xml:space="preserve"> of ammonia</t>
    </r>
  </si>
  <si>
    <r>
      <t xml:space="preserve">Table S5. Over-representation analysis with the </t>
    </r>
    <r>
      <rPr>
        <b/>
        <i/>
        <sz val="11"/>
        <color theme="1"/>
        <rFont val="Aptos Narrow"/>
        <family val="2"/>
        <scheme val="minor"/>
      </rPr>
      <t>k</t>
    </r>
    <r>
      <rPr>
        <b/>
        <vertAlign val="subscript"/>
        <sz val="11"/>
        <color theme="1"/>
        <rFont val="Aptos Narrow"/>
        <family val="2"/>
        <scheme val="minor"/>
      </rPr>
      <t>bio</t>
    </r>
    <r>
      <rPr>
        <b/>
        <sz val="11"/>
        <color theme="1"/>
        <rFont val="Aptos Narrow"/>
        <family val="2"/>
        <scheme val="minor"/>
      </rPr>
      <t xml:space="preserve"> of atenol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vertAlign val="super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0" fillId="0" borderId="4" xfId="0" applyBorder="1"/>
    <xf numFmtId="2" fontId="0" fillId="0" borderId="5" xfId="0" applyNumberFormat="1" applyBorder="1" applyAlignment="1">
      <alignment horizontal="center"/>
    </xf>
    <xf numFmtId="0" fontId="0" fillId="0" borderId="6" xfId="0" applyBorder="1"/>
    <xf numFmtId="2" fontId="0" fillId="0" borderId="8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0" fillId="0" borderId="0" xfId="0" applyNumberFormat="1" applyAlignment="1">
      <alignment horizontal="right" vertical="center"/>
    </xf>
    <xf numFmtId="3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64" fontId="0" fillId="0" borderId="7" xfId="0" applyNumberFormat="1" applyBorder="1" applyAlignment="1">
      <alignment horizontal="right" vertical="center"/>
    </xf>
    <xf numFmtId="3" fontId="0" fillId="0" borderId="7" xfId="0" applyNumberFormat="1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3" fontId="0" fillId="0" borderId="0" xfId="0" applyNumberFormat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164" fontId="0" fillId="0" borderId="7" xfId="0" applyNumberFormat="1" applyBorder="1" applyAlignment="1">
      <alignment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49" fontId="1" fillId="0" borderId="10" xfId="0" applyNumberFormat="1" applyFont="1" applyBorder="1" applyAlignment="1">
      <alignment horizontal="center" vertical="center"/>
    </xf>
    <xf numFmtId="11" fontId="0" fillId="0" borderId="0" xfId="0" applyNumberFormat="1" applyAlignment="1">
      <alignment vertical="center"/>
    </xf>
    <xf numFmtId="11" fontId="0" fillId="0" borderId="5" xfId="0" applyNumberFormat="1" applyBorder="1" applyAlignment="1">
      <alignment vertical="center"/>
    </xf>
    <xf numFmtId="11" fontId="0" fillId="0" borderId="7" xfId="0" applyNumberFormat="1" applyBorder="1" applyAlignment="1">
      <alignment vertical="center"/>
    </xf>
    <xf numFmtId="11" fontId="0" fillId="0" borderId="8" xfId="0" applyNumberFormat="1" applyBorder="1" applyAlignment="1">
      <alignment vertical="center"/>
    </xf>
    <xf numFmtId="49" fontId="0" fillId="0" borderId="0" xfId="0" applyNumberFormat="1" applyAlignment="1">
      <alignment vertical="center"/>
    </xf>
    <xf numFmtId="49" fontId="0" fillId="0" borderId="7" xfId="0" applyNumberFormat="1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7" xfId="0" applyNumberFormat="1" applyBorder="1" applyAlignment="1">
      <alignment vertical="center"/>
    </xf>
    <xf numFmtId="0" fontId="1" fillId="0" borderId="11" xfId="0" applyFont="1" applyBorder="1" applyAlignment="1">
      <alignment vertical="center"/>
    </xf>
    <xf numFmtId="164" fontId="0" fillId="0" borderId="0" xfId="0" applyNumberFormat="1" applyAlignment="1">
      <alignment horizontal="right" vertical="center" indent="1"/>
    </xf>
    <xf numFmtId="0" fontId="0" fillId="0" borderId="0" xfId="0" applyAlignment="1">
      <alignment horizontal="right" vertical="center" indent="1"/>
    </xf>
    <xf numFmtId="0" fontId="0" fillId="0" borderId="7" xfId="0" applyBorder="1" applyAlignment="1">
      <alignment horizontal="right" vertical="center" indent="1"/>
    </xf>
    <xf numFmtId="166" fontId="0" fillId="0" borderId="5" xfId="0" applyNumberFormat="1" applyBorder="1" applyAlignment="1">
      <alignment vertical="center"/>
    </xf>
    <xf numFmtId="166" fontId="0" fillId="0" borderId="8" xfId="0" applyNumberFormat="1" applyBorder="1" applyAlignment="1">
      <alignment vertical="center"/>
    </xf>
    <xf numFmtId="0" fontId="0" fillId="0" borderId="10" xfId="0" applyBorder="1" applyAlignment="1">
      <alignment horizontal="right" vertical="center"/>
    </xf>
    <xf numFmtId="1" fontId="0" fillId="0" borderId="10" xfId="0" applyNumberFormat="1" applyBorder="1" applyAlignment="1">
      <alignment vertical="center"/>
    </xf>
    <xf numFmtId="2" fontId="0" fillId="0" borderId="10" xfId="0" applyNumberFormat="1" applyBorder="1" applyAlignment="1">
      <alignment vertical="center"/>
    </xf>
    <xf numFmtId="0" fontId="0" fillId="0" borderId="10" xfId="0" applyBorder="1"/>
    <xf numFmtId="0" fontId="0" fillId="0" borderId="11" xfId="0" applyBorder="1"/>
    <xf numFmtId="1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 applyAlignment="1">
      <alignment horizontal="right" vertical="center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4" xfId="0" applyFill="1" applyBorder="1" applyAlignment="1">
      <alignment vertical="center"/>
    </xf>
    <xf numFmtId="0" fontId="0" fillId="2" borderId="0" xfId="0" applyFill="1" applyAlignment="1">
      <alignment vertical="center"/>
    </xf>
    <xf numFmtId="164" fontId="0" fillId="2" borderId="0" xfId="0" applyNumberFormat="1" applyFill="1" applyAlignment="1">
      <alignment vertical="center"/>
    </xf>
    <xf numFmtId="1" fontId="0" fillId="2" borderId="0" xfId="0" applyNumberFormat="1" applyFill="1" applyAlignment="1">
      <alignment vertical="center"/>
    </xf>
    <xf numFmtId="2" fontId="0" fillId="2" borderId="0" xfId="0" applyNumberFormat="1" applyFill="1" applyAlignment="1">
      <alignment vertical="center"/>
    </xf>
    <xf numFmtId="2" fontId="0" fillId="2" borderId="0" xfId="0" applyNumberFormat="1" applyFill="1" applyAlignment="1">
      <alignment horizontal="right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0209-2A8A-46C4-B544-64D323782237}">
  <dimension ref="B2:J10"/>
  <sheetViews>
    <sheetView tabSelected="1" zoomScale="90" zoomScaleNormal="90" workbookViewId="0"/>
  </sheetViews>
  <sheetFormatPr defaultRowHeight="14.5" x14ac:dyDescent="0.35"/>
  <cols>
    <col min="1" max="1" width="8.7265625" style="6"/>
    <col min="2" max="2" width="18.7265625" style="6" customWidth="1"/>
    <col min="3" max="3" width="10.6328125" style="6" customWidth="1"/>
    <col min="4" max="5" width="8.6328125" style="6" customWidth="1"/>
    <col min="6" max="6" width="17.26953125" style="6" bestFit="1" customWidth="1"/>
    <col min="7" max="8" width="8.6328125" style="6" customWidth="1"/>
    <col min="9" max="9" width="17.26953125" style="6" bestFit="1" customWidth="1"/>
    <col min="10" max="16384" width="8.7265625" style="6"/>
  </cols>
  <sheetData>
    <row r="2" spans="2:10" x14ac:dyDescent="0.35">
      <c r="B2" s="7" t="s">
        <v>610</v>
      </c>
    </row>
    <row r="3" spans="2:10" ht="15" thickBot="1" x14ac:dyDescent="0.4"/>
    <row r="4" spans="2:10" ht="15" thickBot="1" x14ac:dyDescent="0.4">
      <c r="B4" s="21"/>
      <c r="C4" s="22"/>
      <c r="D4" s="103" t="s">
        <v>406</v>
      </c>
      <c r="E4" s="104"/>
      <c r="F4" s="105"/>
      <c r="G4" s="104" t="s">
        <v>407</v>
      </c>
      <c r="H4" s="104"/>
      <c r="I4" s="105"/>
    </row>
    <row r="5" spans="2:10" ht="17" thickBot="1" x14ac:dyDescent="0.4">
      <c r="B5" s="36" t="s">
        <v>409</v>
      </c>
      <c r="C5" s="23" t="s">
        <v>410</v>
      </c>
      <c r="D5" s="27" t="s">
        <v>611</v>
      </c>
      <c r="E5" s="25" t="s">
        <v>408</v>
      </c>
      <c r="F5" s="26" t="s">
        <v>737</v>
      </c>
      <c r="G5" s="25" t="s">
        <v>611</v>
      </c>
      <c r="H5" s="25" t="s">
        <v>408</v>
      </c>
      <c r="I5" s="26" t="s">
        <v>737</v>
      </c>
    </row>
    <row r="6" spans="2:10" x14ac:dyDescent="0.35">
      <c r="B6" s="101" t="s">
        <v>732</v>
      </c>
      <c r="C6" s="8">
        <v>0.72060000000000002</v>
      </c>
      <c r="D6" s="8">
        <v>5.04</v>
      </c>
      <c r="E6" s="8">
        <v>0.99</v>
      </c>
      <c r="F6" s="8">
        <f>D6/C6</f>
        <v>6.9941715237302251</v>
      </c>
      <c r="G6" s="8">
        <v>2.12</v>
      </c>
      <c r="H6" s="8">
        <v>0.65</v>
      </c>
      <c r="I6" s="18">
        <f>G6/C6</f>
        <v>2.9419927837912851</v>
      </c>
      <c r="J6" s="8"/>
    </row>
    <row r="7" spans="2:10" x14ac:dyDescent="0.35">
      <c r="B7" s="101" t="s">
        <v>733</v>
      </c>
      <c r="C7" s="8">
        <v>0.89710000000000001</v>
      </c>
      <c r="D7" s="8">
        <v>8.9</v>
      </c>
      <c r="E7" s="8">
        <v>0.98</v>
      </c>
      <c r="F7" s="8">
        <f t="shared" ref="F7:F10" si="0">D7/C7</f>
        <v>9.9208560918515225</v>
      </c>
      <c r="G7" s="8">
        <v>2.84</v>
      </c>
      <c r="H7" s="8">
        <v>0.89</v>
      </c>
      <c r="I7" s="18">
        <f t="shared" ref="I7:I10" si="1">G7/C7</f>
        <v>3.165756325939137</v>
      </c>
      <c r="J7" s="8"/>
    </row>
    <row r="8" spans="2:10" x14ac:dyDescent="0.35">
      <c r="B8" s="101" t="s">
        <v>734</v>
      </c>
      <c r="C8" s="8">
        <v>0.88239999999999996</v>
      </c>
      <c r="D8" s="8">
        <v>2.4700000000000002</v>
      </c>
      <c r="E8" s="8">
        <v>0.96</v>
      </c>
      <c r="F8" s="8">
        <f t="shared" si="0"/>
        <v>2.7991840435176796</v>
      </c>
      <c r="G8" s="8">
        <v>6.89</v>
      </c>
      <c r="H8" s="8">
        <v>0.99</v>
      </c>
      <c r="I8" s="18">
        <f t="shared" si="1"/>
        <v>7.8082502266545788</v>
      </c>
      <c r="J8" s="8"/>
    </row>
    <row r="9" spans="2:10" x14ac:dyDescent="0.35">
      <c r="B9" s="101" t="s">
        <v>735</v>
      </c>
      <c r="C9" s="8">
        <v>0.70589999999999997</v>
      </c>
      <c r="D9" s="8">
        <v>5.13</v>
      </c>
      <c r="E9" s="8">
        <v>0.98</v>
      </c>
      <c r="F9" s="8">
        <f t="shared" si="0"/>
        <v>7.2673183170420739</v>
      </c>
      <c r="G9" s="8">
        <v>8.8000000000000007</v>
      </c>
      <c r="H9" s="8">
        <v>1</v>
      </c>
      <c r="I9" s="18">
        <f t="shared" si="1"/>
        <v>12.466355007791474</v>
      </c>
      <c r="J9" s="8"/>
    </row>
    <row r="10" spans="2:10" ht="15" thickBot="1" x14ac:dyDescent="0.4">
      <c r="B10" s="102" t="s">
        <v>736</v>
      </c>
      <c r="C10" s="19">
        <v>0.26469999999999999</v>
      </c>
      <c r="D10" s="19">
        <v>3.63</v>
      </c>
      <c r="E10" s="19">
        <v>0.98</v>
      </c>
      <c r="F10" s="19">
        <f t="shared" si="0"/>
        <v>13.713638080846241</v>
      </c>
      <c r="G10" s="19">
        <v>0.95</v>
      </c>
      <c r="H10" s="19">
        <v>0.93</v>
      </c>
      <c r="I10" s="20">
        <f t="shared" si="1"/>
        <v>3.5889686437476387</v>
      </c>
      <c r="J10" s="8"/>
    </row>
  </sheetData>
  <mergeCells count="2">
    <mergeCell ref="D4:F4"/>
    <mergeCell ref="G4:I4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E1048-E5C1-482B-8338-E69B297DDB2E}">
  <dimension ref="B2:U167"/>
  <sheetViews>
    <sheetView zoomScale="90" zoomScaleNormal="90" workbookViewId="0"/>
  </sheetViews>
  <sheetFormatPr defaultRowHeight="14.5" x14ac:dyDescent="0.35"/>
  <cols>
    <col min="2" max="2" width="10.7265625" customWidth="1"/>
    <col min="3" max="3" width="18.26953125" customWidth="1"/>
    <col min="4" max="4" width="18.81640625" customWidth="1"/>
    <col min="5" max="5" width="16.6328125" customWidth="1"/>
    <col min="6" max="6" width="9.7265625" customWidth="1"/>
    <col min="7" max="7" width="13.36328125" customWidth="1"/>
    <col min="8" max="8" width="7.54296875" customWidth="1"/>
    <col min="9" max="9" width="17.08984375" customWidth="1"/>
    <col min="10" max="10" width="8.7265625" customWidth="1"/>
    <col min="11" max="11" width="17" bestFit="1" customWidth="1"/>
    <col min="12" max="12" width="20.90625" customWidth="1"/>
    <col min="13" max="13" width="17.36328125" bestFit="1" customWidth="1"/>
    <col min="14" max="14" width="19" bestFit="1" customWidth="1"/>
    <col min="15" max="15" width="19.81640625" bestFit="1" customWidth="1"/>
    <col min="16" max="16" width="28.1796875" bestFit="1" customWidth="1"/>
    <col min="17" max="21" width="8.6328125" customWidth="1"/>
  </cols>
  <sheetData>
    <row r="2" spans="2:21" x14ac:dyDescent="0.35">
      <c r="B2" s="1" t="s">
        <v>612</v>
      </c>
    </row>
    <row r="3" spans="2:21" ht="15" thickBot="1" x14ac:dyDescent="0.4"/>
    <row r="4" spans="2:21" ht="15" thickBot="1" x14ac:dyDescent="0.4">
      <c r="B4" s="9"/>
      <c r="C4" s="10"/>
      <c r="D4" s="10"/>
      <c r="E4" s="10"/>
      <c r="F4" s="10"/>
      <c r="G4" s="10"/>
      <c r="H4" s="11"/>
      <c r="I4" s="10"/>
      <c r="J4" s="106" t="s">
        <v>0</v>
      </c>
      <c r="K4" s="107"/>
      <c r="L4" s="107"/>
      <c r="M4" s="107"/>
      <c r="N4" s="107"/>
      <c r="O4" s="107"/>
      <c r="P4" s="108"/>
      <c r="Q4" s="109" t="s">
        <v>405</v>
      </c>
      <c r="R4" s="110"/>
      <c r="S4" s="110"/>
      <c r="T4" s="110"/>
      <c r="U4" s="111"/>
    </row>
    <row r="5" spans="2:21" ht="15" thickBot="1" x14ac:dyDescent="0.4">
      <c r="B5" s="36" t="s">
        <v>1</v>
      </c>
      <c r="C5" s="23" t="s">
        <v>2</v>
      </c>
      <c r="D5" s="23" t="s">
        <v>3</v>
      </c>
      <c r="E5" s="23" t="s">
        <v>4</v>
      </c>
      <c r="F5" s="23" t="s">
        <v>5</v>
      </c>
      <c r="G5" s="23" t="s">
        <v>6</v>
      </c>
      <c r="H5" s="23" t="s">
        <v>7</v>
      </c>
      <c r="I5" s="23" t="s">
        <v>8</v>
      </c>
      <c r="J5" s="36" t="s">
        <v>9</v>
      </c>
      <c r="K5" s="37" t="s">
        <v>10</v>
      </c>
      <c r="L5" s="37" t="s">
        <v>11</v>
      </c>
      <c r="M5" s="37" t="s">
        <v>12</v>
      </c>
      <c r="N5" s="37" t="s">
        <v>13</v>
      </c>
      <c r="O5" s="37" t="s">
        <v>14</v>
      </c>
      <c r="P5" s="38" t="s">
        <v>15</v>
      </c>
      <c r="Q5" s="16" t="s">
        <v>738</v>
      </c>
      <c r="R5" s="16" t="s">
        <v>739</v>
      </c>
      <c r="S5" s="16" t="s">
        <v>740</v>
      </c>
      <c r="T5" s="16" t="s">
        <v>741</v>
      </c>
      <c r="U5" s="17" t="s">
        <v>742</v>
      </c>
    </row>
    <row r="6" spans="2:21" x14ac:dyDescent="0.35">
      <c r="B6" s="12" t="s">
        <v>279</v>
      </c>
      <c r="C6" s="28">
        <v>76.650000000000006</v>
      </c>
      <c r="D6" s="28">
        <v>2.77</v>
      </c>
      <c r="E6" s="39">
        <v>3099978</v>
      </c>
      <c r="F6" s="30">
        <v>613</v>
      </c>
      <c r="G6" s="29">
        <v>5802</v>
      </c>
      <c r="H6" s="41">
        <v>43.377501388719502</v>
      </c>
      <c r="I6" s="39">
        <v>2960</v>
      </c>
      <c r="J6" t="s">
        <v>17</v>
      </c>
      <c r="K6" t="s">
        <v>60</v>
      </c>
      <c r="L6" t="s">
        <v>61</v>
      </c>
      <c r="M6" t="s">
        <v>62</v>
      </c>
      <c r="N6" t="s">
        <v>63</v>
      </c>
      <c r="O6" t="s">
        <v>632</v>
      </c>
      <c r="P6" t="s">
        <v>633</v>
      </c>
      <c r="Q6" s="2">
        <v>0.19649905952366578</v>
      </c>
      <c r="R6" s="2">
        <v>3.5184133129649992E-2</v>
      </c>
      <c r="S6" s="2">
        <v>5.9387530271481793E-3</v>
      </c>
      <c r="T6" s="2">
        <v>4.9468678730827984E-2</v>
      </c>
      <c r="U6" s="13">
        <v>0</v>
      </c>
    </row>
    <row r="7" spans="2:21" x14ac:dyDescent="0.35">
      <c r="B7" s="12" t="s">
        <v>114</v>
      </c>
      <c r="C7" s="28">
        <v>90.6</v>
      </c>
      <c r="D7" s="28">
        <v>0.82</v>
      </c>
      <c r="E7" s="39">
        <v>2876427</v>
      </c>
      <c r="F7" s="30">
        <v>16</v>
      </c>
      <c r="G7" s="29">
        <v>208237</v>
      </c>
      <c r="H7" s="41">
        <v>64.063923749846595</v>
      </c>
      <c r="I7" s="39">
        <v>2704</v>
      </c>
      <c r="J7" t="s">
        <v>17</v>
      </c>
      <c r="K7" t="s">
        <v>634</v>
      </c>
      <c r="L7" t="s">
        <v>48</v>
      </c>
      <c r="M7" t="s">
        <v>115</v>
      </c>
      <c r="N7" t="s">
        <v>115</v>
      </c>
      <c r="O7" t="s">
        <v>116</v>
      </c>
      <c r="P7" t="s">
        <v>23</v>
      </c>
      <c r="Q7" s="2">
        <v>1.5553973131765935</v>
      </c>
      <c r="R7" s="2">
        <v>0.60491853095987547</v>
      </c>
      <c r="S7" s="2">
        <v>0.49238548998177206</v>
      </c>
      <c r="T7" s="2">
        <v>0.34504197619636084</v>
      </c>
      <c r="U7" s="13">
        <v>0</v>
      </c>
    </row>
    <row r="8" spans="2:21" x14ac:dyDescent="0.35">
      <c r="B8" s="12" t="s">
        <v>398</v>
      </c>
      <c r="C8" s="28">
        <v>81.19</v>
      </c>
      <c r="D8" s="28">
        <v>0</v>
      </c>
      <c r="E8" s="39">
        <v>3421705</v>
      </c>
      <c r="F8" s="30">
        <v>200</v>
      </c>
      <c r="G8" s="29">
        <v>21285</v>
      </c>
      <c r="H8" s="41">
        <v>70.438451006150402</v>
      </c>
      <c r="I8" s="39">
        <v>3476</v>
      </c>
      <c r="J8" t="s">
        <v>17</v>
      </c>
      <c r="K8" t="s">
        <v>634</v>
      </c>
      <c r="L8" t="s">
        <v>48</v>
      </c>
      <c r="M8" t="s">
        <v>57</v>
      </c>
      <c r="N8" t="s">
        <v>58</v>
      </c>
      <c r="O8" t="s">
        <v>399</v>
      </c>
      <c r="P8" t="s">
        <v>23</v>
      </c>
      <c r="Q8" s="2">
        <v>0.24453410823140329</v>
      </c>
      <c r="R8" s="2">
        <v>0.13178551426083007</v>
      </c>
      <c r="S8" s="2">
        <v>9.3974346057156988E-2</v>
      </c>
      <c r="T8" s="2">
        <v>0.12162144760537764</v>
      </c>
      <c r="U8" s="13">
        <v>0.29250083219775336</v>
      </c>
    </row>
    <row r="9" spans="2:21" x14ac:dyDescent="0.35">
      <c r="B9" s="12" t="s">
        <v>84</v>
      </c>
      <c r="C9" s="28">
        <v>99.57</v>
      </c>
      <c r="D9" s="28">
        <v>0</v>
      </c>
      <c r="E9" s="39">
        <v>2217245</v>
      </c>
      <c r="F9" s="30">
        <v>50</v>
      </c>
      <c r="G9" s="29">
        <v>64144</v>
      </c>
      <c r="H9" s="41">
        <v>48.844985556399898</v>
      </c>
      <c r="I9" s="39">
        <v>2183</v>
      </c>
      <c r="J9" t="s">
        <v>17</v>
      </c>
      <c r="K9" t="s">
        <v>634</v>
      </c>
      <c r="L9" t="s">
        <v>48</v>
      </c>
      <c r="M9" t="s">
        <v>57</v>
      </c>
      <c r="N9" t="s">
        <v>85</v>
      </c>
      <c r="O9" t="s">
        <v>86</v>
      </c>
      <c r="P9" t="s">
        <v>23</v>
      </c>
      <c r="Q9" s="2">
        <v>0.22355637741717313</v>
      </c>
      <c r="R9" s="2">
        <v>4.8304463863902899E-3</v>
      </c>
      <c r="S9" s="2">
        <v>2.3877622468721437E-3</v>
      </c>
      <c r="T9" s="2">
        <v>1.1304293056479457E-2</v>
      </c>
      <c r="U9" s="13">
        <v>0</v>
      </c>
    </row>
    <row r="10" spans="2:21" x14ac:dyDescent="0.35">
      <c r="B10" s="12" t="s">
        <v>251</v>
      </c>
      <c r="C10" s="28">
        <v>75.44</v>
      </c>
      <c r="D10" s="28">
        <v>0</v>
      </c>
      <c r="E10" s="39">
        <v>2383133</v>
      </c>
      <c r="F10" s="30">
        <v>26</v>
      </c>
      <c r="G10" s="29">
        <v>137681</v>
      </c>
      <c r="H10" s="41">
        <v>51.066726028299705</v>
      </c>
      <c r="I10" s="39">
        <v>2185</v>
      </c>
      <c r="J10" t="s">
        <v>17</v>
      </c>
      <c r="K10" t="s">
        <v>634</v>
      </c>
      <c r="L10" t="s">
        <v>48</v>
      </c>
      <c r="M10" t="s">
        <v>57</v>
      </c>
      <c r="N10" t="s">
        <v>181</v>
      </c>
      <c r="O10" t="s">
        <v>182</v>
      </c>
      <c r="P10" t="s">
        <v>252</v>
      </c>
      <c r="Q10" s="2">
        <v>20.133998790387633</v>
      </c>
      <c r="R10" s="2">
        <v>24.00720716300264</v>
      </c>
      <c r="S10" s="2">
        <v>30.851471533179375</v>
      </c>
      <c r="T10" s="2">
        <v>11.934876286185826</v>
      </c>
      <c r="U10" s="13">
        <v>8.5632873595940833</v>
      </c>
    </row>
    <row r="11" spans="2:21" x14ac:dyDescent="0.35">
      <c r="B11" s="12" t="s">
        <v>274</v>
      </c>
      <c r="C11" s="28">
        <v>75.209999999999994</v>
      </c>
      <c r="D11" s="28">
        <v>1.71</v>
      </c>
      <c r="E11" s="39">
        <v>3288457</v>
      </c>
      <c r="F11" s="30">
        <v>235</v>
      </c>
      <c r="G11" s="29">
        <v>17385</v>
      </c>
      <c r="H11" s="41">
        <v>62.240193501085706</v>
      </c>
      <c r="I11" s="39">
        <v>2907</v>
      </c>
      <c r="J11" t="s">
        <v>17</v>
      </c>
      <c r="K11" t="s">
        <v>124</v>
      </c>
      <c r="L11" t="s">
        <v>635</v>
      </c>
      <c r="M11" t="s">
        <v>270</v>
      </c>
      <c r="N11" t="s">
        <v>271</v>
      </c>
      <c r="O11" t="s">
        <v>275</v>
      </c>
      <c r="P11" t="s">
        <v>23</v>
      </c>
      <c r="Q11" s="2">
        <v>0.74221339009012499</v>
      </c>
      <c r="R11" s="2">
        <v>0.21915807129879919</v>
      </c>
      <c r="S11" s="2">
        <v>0.34879053332818727</v>
      </c>
      <c r="T11" s="2">
        <v>0.57587444390532805</v>
      </c>
      <c r="U11" s="13">
        <v>0</v>
      </c>
    </row>
    <row r="12" spans="2:21" x14ac:dyDescent="0.35">
      <c r="B12" s="12" t="s">
        <v>342</v>
      </c>
      <c r="C12" s="28">
        <v>92.68</v>
      </c>
      <c r="D12" s="28">
        <v>1.41</v>
      </c>
      <c r="E12" s="39">
        <v>3372158</v>
      </c>
      <c r="F12" s="30">
        <v>244</v>
      </c>
      <c r="G12" s="29">
        <v>20042</v>
      </c>
      <c r="H12" s="41">
        <v>63.816968244073905</v>
      </c>
      <c r="I12" s="39">
        <v>3640</v>
      </c>
      <c r="J12" t="s">
        <v>17</v>
      </c>
      <c r="K12" t="s">
        <v>634</v>
      </c>
      <c r="L12" t="s">
        <v>25</v>
      </c>
      <c r="M12" t="s">
        <v>139</v>
      </c>
      <c r="N12" t="s">
        <v>636</v>
      </c>
      <c r="O12" t="s">
        <v>637</v>
      </c>
      <c r="P12" t="s">
        <v>23</v>
      </c>
      <c r="Q12" s="2">
        <v>0.20059546366619829</v>
      </c>
      <c r="R12" s="2">
        <v>1.5904831019679606E-2</v>
      </c>
      <c r="S12" s="2">
        <v>3.5854844938343018E-2</v>
      </c>
      <c r="T12" s="2">
        <v>4.9132645146619282E-3</v>
      </c>
      <c r="U12" s="13">
        <v>5.6135178498191503E-2</v>
      </c>
    </row>
    <row r="13" spans="2:21" x14ac:dyDescent="0.35">
      <c r="B13" s="12" t="s">
        <v>99</v>
      </c>
      <c r="C13" s="28">
        <v>100</v>
      </c>
      <c r="D13" s="28">
        <v>7.22</v>
      </c>
      <c r="E13" s="39">
        <v>2777649</v>
      </c>
      <c r="F13" s="30">
        <v>74</v>
      </c>
      <c r="G13" s="29">
        <v>403448</v>
      </c>
      <c r="H13" s="41">
        <v>34.435596434250598</v>
      </c>
      <c r="I13" s="39">
        <v>2559</v>
      </c>
      <c r="J13" t="s">
        <v>17</v>
      </c>
      <c r="K13" t="s">
        <v>60</v>
      </c>
      <c r="L13" t="s">
        <v>61</v>
      </c>
      <c r="M13" t="s">
        <v>62</v>
      </c>
      <c r="N13" t="s">
        <v>63</v>
      </c>
      <c r="O13" t="s">
        <v>638</v>
      </c>
      <c r="P13" t="s">
        <v>23</v>
      </c>
      <c r="Q13" s="2">
        <v>1.7770805695488376</v>
      </c>
      <c r="R13" s="2">
        <v>0</v>
      </c>
      <c r="S13" s="2">
        <v>0</v>
      </c>
      <c r="T13" s="2">
        <v>0</v>
      </c>
      <c r="U13" s="13">
        <v>0</v>
      </c>
    </row>
    <row r="14" spans="2:21" x14ac:dyDescent="0.35">
      <c r="B14" s="12" t="s">
        <v>112</v>
      </c>
      <c r="C14" s="28">
        <v>89.16</v>
      </c>
      <c r="D14" s="28">
        <v>1.64</v>
      </c>
      <c r="E14" s="39">
        <v>3824440</v>
      </c>
      <c r="F14" s="30">
        <v>186</v>
      </c>
      <c r="G14" s="29">
        <v>28693</v>
      </c>
      <c r="H14" s="41">
        <v>37.8165169279685</v>
      </c>
      <c r="I14" s="39">
        <v>3519</v>
      </c>
      <c r="J14" t="s">
        <v>17</v>
      </c>
      <c r="K14" t="s">
        <v>60</v>
      </c>
      <c r="L14" t="s">
        <v>61</v>
      </c>
      <c r="M14" t="s">
        <v>62</v>
      </c>
      <c r="N14" t="s">
        <v>63</v>
      </c>
      <c r="O14" t="s">
        <v>638</v>
      </c>
      <c r="P14" t="s">
        <v>23</v>
      </c>
      <c r="Q14" s="2">
        <v>0.3110057226749362</v>
      </c>
      <c r="R14" s="2">
        <v>0.12871251409208873</v>
      </c>
      <c r="S14" s="2">
        <v>9.472203291207909E-2</v>
      </c>
      <c r="T14" s="2">
        <v>0.29104238737265675</v>
      </c>
      <c r="U14" s="13">
        <v>0</v>
      </c>
    </row>
    <row r="15" spans="2:21" x14ac:dyDescent="0.35">
      <c r="B15" s="12" t="s">
        <v>79</v>
      </c>
      <c r="C15" s="28">
        <v>93.43</v>
      </c>
      <c r="D15" s="28">
        <v>0.47</v>
      </c>
      <c r="E15" s="39">
        <v>3440135</v>
      </c>
      <c r="F15" s="30">
        <v>179</v>
      </c>
      <c r="G15" s="29">
        <v>31211</v>
      </c>
      <c r="H15" s="41">
        <v>68.301273060504897</v>
      </c>
      <c r="I15" s="39">
        <v>3256</v>
      </c>
      <c r="J15" t="s">
        <v>17</v>
      </c>
      <c r="K15" t="s">
        <v>634</v>
      </c>
      <c r="L15" t="s">
        <v>48</v>
      </c>
      <c r="M15" t="s">
        <v>57</v>
      </c>
      <c r="N15" t="s">
        <v>58</v>
      </c>
      <c r="O15" t="s">
        <v>639</v>
      </c>
      <c r="P15" t="s">
        <v>23</v>
      </c>
      <c r="Q15" s="2">
        <v>1.2400991082147486</v>
      </c>
      <c r="R15" s="2">
        <v>0.73487828929222032</v>
      </c>
      <c r="S15" s="2">
        <v>0.4493447777799498</v>
      </c>
      <c r="T15" s="2">
        <v>0.98029385908890498</v>
      </c>
      <c r="U15" s="13">
        <v>0.17860506342631866</v>
      </c>
    </row>
    <row r="16" spans="2:21" x14ac:dyDescent="0.35">
      <c r="B16" s="12" t="s">
        <v>336</v>
      </c>
      <c r="C16" s="28">
        <v>91.64</v>
      </c>
      <c r="D16" s="28">
        <v>2.74</v>
      </c>
      <c r="E16" s="39">
        <v>4552653</v>
      </c>
      <c r="F16" s="30">
        <v>149</v>
      </c>
      <c r="G16" s="29">
        <v>51345</v>
      </c>
      <c r="H16" s="41">
        <v>61.901489087791198</v>
      </c>
      <c r="I16" s="39">
        <v>3793</v>
      </c>
      <c r="J16" t="s">
        <v>17</v>
      </c>
      <c r="K16" t="s">
        <v>124</v>
      </c>
      <c r="L16" t="s">
        <v>635</v>
      </c>
      <c r="M16" t="s">
        <v>270</v>
      </c>
      <c r="N16" t="s">
        <v>271</v>
      </c>
      <c r="O16" t="s">
        <v>275</v>
      </c>
      <c r="P16" t="s">
        <v>23</v>
      </c>
      <c r="Q16" s="2">
        <v>0.26353816475483927</v>
      </c>
      <c r="R16" s="2">
        <v>3.8185196016625303E-2</v>
      </c>
      <c r="S16" s="2">
        <v>7.1514902307723754E-2</v>
      </c>
      <c r="T16" s="2">
        <v>8.9629827549116706E-2</v>
      </c>
      <c r="U16" s="13">
        <v>0</v>
      </c>
    </row>
    <row r="17" spans="2:21" x14ac:dyDescent="0.35">
      <c r="B17" s="12" t="s">
        <v>299</v>
      </c>
      <c r="C17" s="28">
        <v>99.29</v>
      </c>
      <c r="D17" s="28">
        <v>0</v>
      </c>
      <c r="E17" s="39">
        <v>2961849</v>
      </c>
      <c r="F17" s="30">
        <v>20</v>
      </c>
      <c r="G17" s="29">
        <v>368255</v>
      </c>
      <c r="H17" s="41">
        <v>32.534237903417704</v>
      </c>
      <c r="I17" s="39">
        <v>2681</v>
      </c>
      <c r="J17" t="s">
        <v>17</v>
      </c>
      <c r="K17" t="s">
        <v>60</v>
      </c>
      <c r="L17" t="s">
        <v>61</v>
      </c>
      <c r="M17" t="s">
        <v>130</v>
      </c>
      <c r="N17" t="s">
        <v>131</v>
      </c>
      <c r="O17" t="s">
        <v>263</v>
      </c>
      <c r="P17" t="s">
        <v>640</v>
      </c>
      <c r="Q17" s="2">
        <v>1.7299738606321953</v>
      </c>
      <c r="R17" s="2">
        <v>0.27625956381518679</v>
      </c>
      <c r="S17" s="2">
        <v>0.97392794461801191</v>
      </c>
      <c r="T17" s="2">
        <v>2.0272812528096944</v>
      </c>
      <c r="U17" s="13">
        <v>0</v>
      </c>
    </row>
    <row r="18" spans="2:21" x14ac:dyDescent="0.35">
      <c r="B18" s="12" t="s">
        <v>400</v>
      </c>
      <c r="C18" s="28">
        <v>96.32</v>
      </c>
      <c r="D18" s="28">
        <v>1.02</v>
      </c>
      <c r="E18" s="39">
        <v>3754056</v>
      </c>
      <c r="F18" s="30">
        <v>204</v>
      </c>
      <c r="G18" s="29">
        <v>26362</v>
      </c>
      <c r="H18" s="41">
        <v>63.628672561091207</v>
      </c>
      <c r="I18" s="39">
        <v>3572</v>
      </c>
      <c r="J18" t="s">
        <v>17</v>
      </c>
      <c r="K18" t="s">
        <v>634</v>
      </c>
      <c r="L18" t="s">
        <v>48</v>
      </c>
      <c r="M18" t="s">
        <v>57</v>
      </c>
      <c r="N18" t="s">
        <v>58</v>
      </c>
      <c r="O18" t="s">
        <v>401</v>
      </c>
      <c r="P18" t="s">
        <v>402</v>
      </c>
      <c r="Q18" s="2">
        <v>0.22289889702347687</v>
      </c>
      <c r="R18" s="2">
        <v>0.19051290800885617</v>
      </c>
      <c r="S18" s="2">
        <v>0.2445279845272966</v>
      </c>
      <c r="T18" s="2">
        <v>7.4922701817597609E-2</v>
      </c>
      <c r="U18" s="13">
        <v>7.4512780888308178E-2</v>
      </c>
    </row>
    <row r="19" spans="2:21" x14ac:dyDescent="0.35">
      <c r="B19" s="12" t="s">
        <v>159</v>
      </c>
      <c r="C19" s="28">
        <v>95.14</v>
      </c>
      <c r="D19" s="28">
        <v>0.61</v>
      </c>
      <c r="E19" s="39">
        <v>5161171</v>
      </c>
      <c r="F19" s="30">
        <v>62</v>
      </c>
      <c r="G19" s="29">
        <v>139099</v>
      </c>
      <c r="H19" s="41">
        <v>64.502745597849696</v>
      </c>
      <c r="I19" s="39">
        <v>4950</v>
      </c>
      <c r="J19" t="s">
        <v>17</v>
      </c>
      <c r="K19" t="s">
        <v>634</v>
      </c>
      <c r="L19" t="s">
        <v>25</v>
      </c>
      <c r="M19" t="s">
        <v>53</v>
      </c>
      <c r="N19" t="s">
        <v>109</v>
      </c>
      <c r="O19" t="s">
        <v>160</v>
      </c>
      <c r="P19" t="s">
        <v>23</v>
      </c>
      <c r="Q19" s="2">
        <v>0.59030664658649279</v>
      </c>
      <c r="R19" s="2">
        <v>3.9035857496238238E-2</v>
      </c>
      <c r="S19" s="2">
        <v>0.11731217815678505</v>
      </c>
      <c r="T19" s="2">
        <v>7.9276569836041422E-2</v>
      </c>
      <c r="U19" s="13">
        <v>0.35482330406695184</v>
      </c>
    </row>
    <row r="20" spans="2:21" x14ac:dyDescent="0.35">
      <c r="B20" s="12" t="s">
        <v>198</v>
      </c>
      <c r="C20" s="28">
        <v>98.15</v>
      </c>
      <c r="D20" s="28">
        <v>1.38</v>
      </c>
      <c r="E20" s="39">
        <v>3383902</v>
      </c>
      <c r="F20" s="30">
        <v>37</v>
      </c>
      <c r="G20" s="29">
        <v>124826</v>
      </c>
      <c r="H20" s="41">
        <v>65.662510320925307</v>
      </c>
      <c r="I20" s="39">
        <v>3074</v>
      </c>
      <c r="J20" t="s">
        <v>17</v>
      </c>
      <c r="K20" t="s">
        <v>634</v>
      </c>
      <c r="L20" t="s">
        <v>48</v>
      </c>
      <c r="M20" t="s">
        <v>641</v>
      </c>
      <c r="N20" t="s">
        <v>641</v>
      </c>
      <c r="O20" t="s">
        <v>641</v>
      </c>
      <c r="P20" t="s">
        <v>23</v>
      </c>
      <c r="Q20" s="2">
        <v>0.77680855689928774</v>
      </c>
      <c r="R20" s="2">
        <v>0.28171585726657233</v>
      </c>
      <c r="S20" s="2">
        <v>0.20956720661286132</v>
      </c>
      <c r="T20" s="2">
        <v>0.85867083294704682</v>
      </c>
      <c r="U20" s="13">
        <v>0</v>
      </c>
    </row>
    <row r="21" spans="2:21" x14ac:dyDescent="0.35">
      <c r="B21" s="12" t="s">
        <v>227</v>
      </c>
      <c r="C21" s="28">
        <v>81.06</v>
      </c>
      <c r="D21" s="28">
        <v>3.83</v>
      </c>
      <c r="E21" s="39">
        <v>2203449</v>
      </c>
      <c r="F21" s="30">
        <v>341</v>
      </c>
      <c r="G21" s="29">
        <v>7917</v>
      </c>
      <c r="H21" s="41">
        <v>67.221887141476799</v>
      </c>
      <c r="I21" s="39">
        <v>2444</v>
      </c>
      <c r="J21" t="s">
        <v>17</v>
      </c>
      <c r="K21" t="s">
        <v>642</v>
      </c>
      <c r="L21" t="s">
        <v>643</v>
      </c>
      <c r="M21" t="s">
        <v>30</v>
      </c>
      <c r="N21" t="s">
        <v>228</v>
      </c>
      <c r="O21" t="s">
        <v>644</v>
      </c>
      <c r="P21" t="s">
        <v>23</v>
      </c>
      <c r="Q21" s="2">
        <v>0.20356580572698538</v>
      </c>
      <c r="R21" s="2">
        <v>0.15444089176344286</v>
      </c>
      <c r="S21" s="2">
        <v>7.4396035391637763E-2</v>
      </c>
      <c r="T21" s="2">
        <v>4.8363947867540016E-2</v>
      </c>
      <c r="U21" s="13">
        <v>0</v>
      </c>
    </row>
    <row r="22" spans="2:21" x14ac:dyDescent="0.35">
      <c r="B22" s="12" t="s">
        <v>258</v>
      </c>
      <c r="C22" s="28">
        <v>87.31</v>
      </c>
      <c r="D22" s="28">
        <v>3.87</v>
      </c>
      <c r="E22" s="39">
        <v>5855468</v>
      </c>
      <c r="F22" s="30">
        <v>100</v>
      </c>
      <c r="G22" s="29">
        <v>89453</v>
      </c>
      <c r="H22" s="41">
        <v>68.844129965358803</v>
      </c>
      <c r="I22" s="39">
        <v>4991</v>
      </c>
      <c r="J22" t="s">
        <v>17</v>
      </c>
      <c r="K22" t="s">
        <v>70</v>
      </c>
      <c r="L22" t="s">
        <v>259</v>
      </c>
      <c r="M22" t="s">
        <v>260</v>
      </c>
      <c r="N22" t="s">
        <v>261</v>
      </c>
      <c r="O22" t="s">
        <v>23</v>
      </c>
      <c r="P22" t="s">
        <v>23</v>
      </c>
      <c r="Q22" s="2">
        <v>0.30551804195546634</v>
      </c>
      <c r="R22" s="2">
        <v>7.5536552958426303E-2</v>
      </c>
      <c r="S22" s="2">
        <v>4.379717537619543E-2</v>
      </c>
      <c r="T22" s="2">
        <v>8.9523519694381493E-2</v>
      </c>
      <c r="U22" s="13">
        <v>0</v>
      </c>
    </row>
    <row r="23" spans="2:21" x14ac:dyDescent="0.35">
      <c r="B23" s="12" t="s">
        <v>80</v>
      </c>
      <c r="C23" s="28">
        <v>96.35</v>
      </c>
      <c r="D23" s="28">
        <v>1.97</v>
      </c>
      <c r="E23" s="39">
        <v>3636168</v>
      </c>
      <c r="F23" s="30">
        <v>176</v>
      </c>
      <c r="G23" s="29">
        <v>32067</v>
      </c>
      <c r="H23" s="41">
        <v>35.004653250344802</v>
      </c>
      <c r="I23" s="39">
        <v>3282</v>
      </c>
      <c r="J23" t="s">
        <v>17</v>
      </c>
      <c r="K23" t="s">
        <v>60</v>
      </c>
      <c r="L23" t="s">
        <v>61</v>
      </c>
      <c r="M23" t="s">
        <v>62</v>
      </c>
      <c r="N23" t="s">
        <v>63</v>
      </c>
      <c r="O23" t="s">
        <v>81</v>
      </c>
      <c r="P23" t="s">
        <v>23</v>
      </c>
      <c r="Q23" s="2">
        <v>0.20728665945813113</v>
      </c>
      <c r="R23" s="2">
        <v>0</v>
      </c>
      <c r="S23" s="2">
        <v>0</v>
      </c>
      <c r="T23" s="2">
        <v>0</v>
      </c>
      <c r="U23" s="13">
        <v>0</v>
      </c>
    </row>
    <row r="24" spans="2:21" x14ac:dyDescent="0.35">
      <c r="B24" s="12" t="s">
        <v>250</v>
      </c>
      <c r="C24" s="28">
        <v>99.51</v>
      </c>
      <c r="D24" s="28">
        <v>0.49</v>
      </c>
      <c r="E24" s="39">
        <v>3037958</v>
      </c>
      <c r="F24" s="30">
        <v>63</v>
      </c>
      <c r="G24" s="29">
        <v>83006</v>
      </c>
      <c r="H24" s="41">
        <v>37.580275961682105</v>
      </c>
      <c r="I24" s="39">
        <v>2665</v>
      </c>
      <c r="J24" t="s">
        <v>17</v>
      </c>
      <c r="K24" t="s">
        <v>60</v>
      </c>
      <c r="L24" t="s">
        <v>61</v>
      </c>
      <c r="M24" t="s">
        <v>62</v>
      </c>
      <c r="N24" t="s">
        <v>63</v>
      </c>
      <c r="O24" t="s">
        <v>81</v>
      </c>
      <c r="P24" t="s">
        <v>645</v>
      </c>
      <c r="Q24" s="2">
        <v>0.78217272112993419</v>
      </c>
      <c r="R24" s="2">
        <v>4.3967195373827699E-2</v>
      </c>
      <c r="S24" s="2">
        <v>0</v>
      </c>
      <c r="T24" s="2">
        <v>0</v>
      </c>
      <c r="U24" s="13">
        <v>0</v>
      </c>
    </row>
    <row r="25" spans="2:21" x14ac:dyDescent="0.35">
      <c r="B25" s="12" t="s">
        <v>285</v>
      </c>
      <c r="C25" s="28">
        <v>99.01</v>
      </c>
      <c r="D25" s="28">
        <v>0.11</v>
      </c>
      <c r="E25" s="39">
        <v>2909712</v>
      </c>
      <c r="F25" s="30">
        <v>30</v>
      </c>
      <c r="G25" s="29">
        <v>150250</v>
      </c>
      <c r="H25" s="41">
        <v>38.243578745937704</v>
      </c>
      <c r="I25" s="39">
        <v>2499</v>
      </c>
      <c r="J25" t="s">
        <v>17</v>
      </c>
      <c r="K25" t="s">
        <v>60</v>
      </c>
      <c r="L25" t="s">
        <v>61</v>
      </c>
      <c r="M25" t="s">
        <v>62</v>
      </c>
      <c r="N25" t="s">
        <v>63</v>
      </c>
      <c r="O25" t="s">
        <v>81</v>
      </c>
      <c r="P25" t="s">
        <v>286</v>
      </c>
      <c r="Q25" s="2">
        <v>0.38225545911101833</v>
      </c>
      <c r="R25" s="2">
        <v>6.3289048578531015E-2</v>
      </c>
      <c r="S25" s="2">
        <v>1.3702816717584568E-2</v>
      </c>
      <c r="T25" s="2">
        <v>8.3124191997017028E-3</v>
      </c>
      <c r="U25" s="13">
        <v>1.3358911634991815</v>
      </c>
    </row>
    <row r="26" spans="2:21" x14ac:dyDescent="0.35">
      <c r="B26" s="12" t="s">
        <v>196</v>
      </c>
      <c r="C26" s="28">
        <v>83.7</v>
      </c>
      <c r="D26" s="28">
        <v>1.63</v>
      </c>
      <c r="E26" s="39">
        <v>3748519</v>
      </c>
      <c r="F26" s="30">
        <v>99</v>
      </c>
      <c r="G26" s="29">
        <v>61761</v>
      </c>
      <c r="H26" s="41">
        <v>63.551391896372898</v>
      </c>
      <c r="I26" s="39">
        <v>3234</v>
      </c>
      <c r="J26" t="s">
        <v>17</v>
      </c>
      <c r="K26" t="s">
        <v>634</v>
      </c>
      <c r="L26" t="s">
        <v>48</v>
      </c>
      <c r="M26" t="s">
        <v>49</v>
      </c>
      <c r="N26" t="s">
        <v>50</v>
      </c>
      <c r="O26" t="s">
        <v>197</v>
      </c>
      <c r="P26" t="s">
        <v>23</v>
      </c>
      <c r="Q26" s="2">
        <v>0.37316194639347788</v>
      </c>
      <c r="R26" s="2">
        <v>0.26435876309565071</v>
      </c>
      <c r="S26" s="2">
        <v>6.2586638879956885E-2</v>
      </c>
      <c r="T26" s="2">
        <v>0.14614273584834192</v>
      </c>
      <c r="U26" s="13">
        <v>0</v>
      </c>
    </row>
    <row r="27" spans="2:21" x14ac:dyDescent="0.35">
      <c r="B27" s="12" t="s">
        <v>318</v>
      </c>
      <c r="C27" s="28">
        <v>98.5</v>
      </c>
      <c r="D27" s="28">
        <v>0.67</v>
      </c>
      <c r="E27" s="39">
        <v>3665287</v>
      </c>
      <c r="F27" s="30">
        <v>22</v>
      </c>
      <c r="G27" s="29">
        <v>258199</v>
      </c>
      <c r="H27" s="41">
        <v>43.2683170512977</v>
      </c>
      <c r="I27" s="39">
        <v>3345</v>
      </c>
      <c r="J27" t="s">
        <v>17</v>
      </c>
      <c r="K27" t="s">
        <v>60</v>
      </c>
      <c r="L27" t="s">
        <v>61</v>
      </c>
      <c r="M27" t="s">
        <v>105</v>
      </c>
      <c r="N27" t="s">
        <v>106</v>
      </c>
      <c r="O27" t="s">
        <v>319</v>
      </c>
      <c r="P27" t="s">
        <v>23</v>
      </c>
      <c r="Q27" s="2">
        <v>0.55291871921533853</v>
      </c>
      <c r="R27" s="2">
        <v>2.0623620304442928E-2</v>
      </c>
      <c r="S27" s="2">
        <v>0.15943082119314161</v>
      </c>
      <c r="T27" s="2">
        <v>1.7428585765588048E-2</v>
      </c>
      <c r="U27" s="13">
        <v>0</v>
      </c>
    </row>
    <row r="28" spans="2:21" x14ac:dyDescent="0.35">
      <c r="B28" s="12" t="s">
        <v>253</v>
      </c>
      <c r="C28" s="28">
        <v>84.45</v>
      </c>
      <c r="D28" s="28">
        <v>1.79</v>
      </c>
      <c r="E28" s="39">
        <v>3067895</v>
      </c>
      <c r="F28" s="30">
        <v>518</v>
      </c>
      <c r="G28" s="29">
        <v>7194</v>
      </c>
      <c r="H28" s="41">
        <v>62.418889825108003</v>
      </c>
      <c r="I28" s="39">
        <v>3031</v>
      </c>
      <c r="J28" t="s">
        <v>17</v>
      </c>
      <c r="K28" t="s">
        <v>60</v>
      </c>
      <c r="L28" t="s">
        <v>61</v>
      </c>
      <c r="M28" t="s">
        <v>130</v>
      </c>
      <c r="N28" t="s">
        <v>223</v>
      </c>
      <c r="O28" t="s">
        <v>223</v>
      </c>
      <c r="P28" t="s">
        <v>646</v>
      </c>
      <c r="Q28" s="2">
        <v>0.17184821002510753</v>
      </c>
      <c r="R28" s="2">
        <v>3.4810407448821308E-2</v>
      </c>
      <c r="S28" s="2">
        <v>2.6599282882920492E-2</v>
      </c>
      <c r="T28" s="2">
        <v>2.071847810177967E-2</v>
      </c>
      <c r="U28" s="13">
        <v>0</v>
      </c>
    </row>
    <row r="29" spans="2:21" x14ac:dyDescent="0.35">
      <c r="B29" s="12" t="s">
        <v>237</v>
      </c>
      <c r="C29" s="28">
        <v>95.75</v>
      </c>
      <c r="D29" s="28">
        <v>0.8</v>
      </c>
      <c r="E29" s="39">
        <v>3466963</v>
      </c>
      <c r="F29" s="30">
        <v>213</v>
      </c>
      <c r="G29" s="29">
        <v>27022</v>
      </c>
      <c r="H29" s="41">
        <v>68.413882697911603</v>
      </c>
      <c r="I29" s="39">
        <v>3203</v>
      </c>
      <c r="J29" t="s">
        <v>17</v>
      </c>
      <c r="K29" t="s">
        <v>634</v>
      </c>
      <c r="L29" t="s">
        <v>48</v>
      </c>
      <c r="M29" t="s">
        <v>192</v>
      </c>
      <c r="N29" t="s">
        <v>217</v>
      </c>
      <c r="O29" t="s">
        <v>238</v>
      </c>
      <c r="P29" t="s">
        <v>239</v>
      </c>
      <c r="Q29" s="2">
        <v>0.87544993467244692</v>
      </c>
      <c r="R29" s="2">
        <v>6.4312593478877814E-2</v>
      </c>
      <c r="S29" s="2">
        <v>5.1636721854088005E-2</v>
      </c>
      <c r="T29" s="2">
        <v>4.5799963948225997E-2</v>
      </c>
      <c r="U29" s="13">
        <v>0.46610723912656837</v>
      </c>
    </row>
    <row r="30" spans="2:21" x14ac:dyDescent="0.35">
      <c r="B30" s="12" t="s">
        <v>377</v>
      </c>
      <c r="C30" s="28">
        <v>98.77</v>
      </c>
      <c r="D30" s="28">
        <v>0.49</v>
      </c>
      <c r="E30" s="39">
        <v>4487790</v>
      </c>
      <c r="F30" s="30">
        <v>86</v>
      </c>
      <c r="G30" s="29">
        <v>80884</v>
      </c>
      <c r="H30" s="41">
        <v>46.118445827456199</v>
      </c>
      <c r="I30" s="39">
        <v>3581</v>
      </c>
      <c r="J30" t="s">
        <v>17</v>
      </c>
      <c r="K30" t="s">
        <v>60</v>
      </c>
      <c r="L30" t="s">
        <v>61</v>
      </c>
      <c r="M30" t="s">
        <v>62</v>
      </c>
      <c r="N30" t="s">
        <v>63</v>
      </c>
      <c r="O30" t="s">
        <v>647</v>
      </c>
      <c r="P30" t="s">
        <v>23</v>
      </c>
      <c r="Q30" s="2">
        <v>0.24702335939124101</v>
      </c>
      <c r="R30" s="2">
        <v>0</v>
      </c>
      <c r="S30" s="2">
        <v>0</v>
      </c>
      <c r="T30" s="2">
        <v>0</v>
      </c>
      <c r="U30" s="13">
        <v>0</v>
      </c>
    </row>
    <row r="31" spans="2:21" x14ac:dyDescent="0.35">
      <c r="B31" s="12" t="s">
        <v>359</v>
      </c>
      <c r="C31" s="28">
        <v>76.209999999999994</v>
      </c>
      <c r="D31" s="28">
        <v>0</v>
      </c>
      <c r="E31" s="39">
        <v>3287207</v>
      </c>
      <c r="F31" s="30">
        <v>194</v>
      </c>
      <c r="G31" s="29">
        <v>23638</v>
      </c>
      <c r="H31" s="41">
        <v>61.752028393709303</v>
      </c>
      <c r="I31" s="39">
        <v>3256</v>
      </c>
      <c r="J31" t="s">
        <v>17</v>
      </c>
      <c r="K31" t="s">
        <v>634</v>
      </c>
      <c r="L31" t="s">
        <v>25</v>
      </c>
      <c r="M31" t="s">
        <v>53</v>
      </c>
      <c r="N31" t="s">
        <v>109</v>
      </c>
      <c r="O31" t="s">
        <v>110</v>
      </c>
      <c r="P31" t="s">
        <v>23</v>
      </c>
      <c r="Q31" s="2">
        <v>0.22665196232037124</v>
      </c>
      <c r="R31" s="2">
        <v>2.4679856138450914E-2</v>
      </c>
      <c r="S31" s="2">
        <v>1.612769799717164E-2</v>
      </c>
      <c r="T31" s="2">
        <v>2.3608295628743357E-2</v>
      </c>
      <c r="U31" s="13">
        <v>9.5017547106456268E-2</v>
      </c>
    </row>
    <row r="32" spans="2:21" x14ac:dyDescent="0.35">
      <c r="B32" s="12" t="s">
        <v>129</v>
      </c>
      <c r="C32" s="28">
        <v>91.61</v>
      </c>
      <c r="D32" s="28">
        <v>2.02</v>
      </c>
      <c r="E32" s="39">
        <v>4188403</v>
      </c>
      <c r="F32" s="30">
        <v>619</v>
      </c>
      <c r="G32" s="29">
        <v>8720</v>
      </c>
      <c r="H32" s="41">
        <v>42.434717958133398</v>
      </c>
      <c r="I32" s="39">
        <v>4140</v>
      </c>
      <c r="J32" t="s">
        <v>17</v>
      </c>
      <c r="K32" t="s">
        <v>60</v>
      </c>
      <c r="L32" t="s">
        <v>61</v>
      </c>
      <c r="M32" t="s">
        <v>130</v>
      </c>
      <c r="N32" t="s">
        <v>131</v>
      </c>
      <c r="O32" t="s">
        <v>132</v>
      </c>
      <c r="P32" t="s">
        <v>23</v>
      </c>
      <c r="Q32" s="2">
        <v>0.15956010191575734</v>
      </c>
      <c r="R32" s="2">
        <v>2.2577892171189523E-2</v>
      </c>
      <c r="S32" s="2">
        <v>1.0381302445582637E-2</v>
      </c>
      <c r="T32" s="2">
        <v>0</v>
      </c>
      <c r="U32" s="13">
        <v>0</v>
      </c>
    </row>
    <row r="33" spans="2:21" x14ac:dyDescent="0.35">
      <c r="B33" s="12" t="s">
        <v>94</v>
      </c>
      <c r="C33" s="28">
        <v>97.89</v>
      </c>
      <c r="D33" s="28">
        <v>2.29</v>
      </c>
      <c r="E33" s="39">
        <v>7468814</v>
      </c>
      <c r="F33" s="30">
        <v>589</v>
      </c>
      <c r="G33" s="29">
        <v>18285</v>
      </c>
      <c r="H33" s="41">
        <v>60.974366211288697</v>
      </c>
      <c r="I33" s="39">
        <v>7240</v>
      </c>
      <c r="J33" t="s">
        <v>17</v>
      </c>
      <c r="K33" t="s">
        <v>634</v>
      </c>
      <c r="L33" t="s">
        <v>48</v>
      </c>
      <c r="M33" t="s">
        <v>95</v>
      </c>
      <c r="N33" t="s">
        <v>96</v>
      </c>
      <c r="O33" t="s">
        <v>97</v>
      </c>
      <c r="P33" t="s">
        <v>98</v>
      </c>
      <c r="Q33" s="2">
        <v>0.23516790015312483</v>
      </c>
      <c r="R33" s="2">
        <v>0.1340653085730272</v>
      </c>
      <c r="S33" s="2">
        <v>0.12367709334545264</v>
      </c>
      <c r="T33" s="2">
        <v>0.22430412754048773</v>
      </c>
      <c r="U33" s="13">
        <v>0.44022282225001869</v>
      </c>
    </row>
    <row r="34" spans="2:21" x14ac:dyDescent="0.35">
      <c r="B34" s="12" t="s">
        <v>372</v>
      </c>
      <c r="C34" s="28">
        <v>98.78</v>
      </c>
      <c r="D34" s="28">
        <v>0</v>
      </c>
      <c r="E34" s="39">
        <v>6041052</v>
      </c>
      <c r="F34" s="30">
        <v>75</v>
      </c>
      <c r="G34" s="29">
        <v>111186</v>
      </c>
      <c r="H34" s="41">
        <v>60.552085961186897</v>
      </c>
      <c r="I34" s="39">
        <v>4623</v>
      </c>
      <c r="J34" t="s">
        <v>17</v>
      </c>
      <c r="K34" t="s">
        <v>233</v>
      </c>
      <c r="L34" t="s">
        <v>648</v>
      </c>
      <c r="M34" t="s">
        <v>361</v>
      </c>
      <c r="N34" t="s">
        <v>373</v>
      </c>
      <c r="O34" t="s">
        <v>649</v>
      </c>
      <c r="P34" t="s">
        <v>650</v>
      </c>
      <c r="Q34" s="2">
        <v>0.55765468255718231</v>
      </c>
      <c r="R34" s="2">
        <v>0.37085589229115323</v>
      </c>
      <c r="S34" s="2">
        <v>0.34165144574155198</v>
      </c>
      <c r="T34" s="2">
        <v>0.54532660593213589</v>
      </c>
      <c r="U34" s="13">
        <v>0</v>
      </c>
    </row>
    <row r="35" spans="2:21" x14ac:dyDescent="0.35">
      <c r="B35" s="12" t="s">
        <v>320</v>
      </c>
      <c r="C35" s="28">
        <v>97.62</v>
      </c>
      <c r="D35" s="28">
        <v>2.2400000000000002</v>
      </c>
      <c r="E35" s="39">
        <v>3885907</v>
      </c>
      <c r="F35" s="30">
        <v>46</v>
      </c>
      <c r="G35" s="29">
        <v>347444</v>
      </c>
      <c r="H35" s="41">
        <v>40.713197716774999</v>
      </c>
      <c r="I35" s="39">
        <v>3409</v>
      </c>
      <c r="J35" t="s">
        <v>17</v>
      </c>
      <c r="K35" t="s">
        <v>60</v>
      </c>
      <c r="L35" t="s">
        <v>61</v>
      </c>
      <c r="M35" t="s">
        <v>105</v>
      </c>
      <c r="N35" t="s">
        <v>106</v>
      </c>
      <c r="O35" t="s">
        <v>107</v>
      </c>
      <c r="P35" t="s">
        <v>651</v>
      </c>
      <c r="Q35" s="2">
        <v>0.57691887042358014</v>
      </c>
      <c r="R35" s="2">
        <v>2.3417202528567483E-2</v>
      </c>
      <c r="S35" s="2">
        <v>0.11407976499446784</v>
      </c>
      <c r="T35" s="2">
        <v>0</v>
      </c>
      <c r="U35" s="13">
        <v>0</v>
      </c>
    </row>
    <row r="36" spans="2:21" x14ac:dyDescent="0.35">
      <c r="B36" s="12" t="s">
        <v>113</v>
      </c>
      <c r="C36" s="28">
        <v>98.72</v>
      </c>
      <c r="D36" s="28">
        <v>0</v>
      </c>
      <c r="E36" s="39">
        <v>3289096</v>
      </c>
      <c r="F36" s="30">
        <v>125</v>
      </c>
      <c r="G36" s="29">
        <v>44290</v>
      </c>
      <c r="H36" s="41">
        <v>67.677410449558096</v>
      </c>
      <c r="I36" s="39">
        <v>3128</v>
      </c>
      <c r="J36" t="s">
        <v>17</v>
      </c>
      <c r="K36" t="s">
        <v>634</v>
      </c>
      <c r="L36" t="s">
        <v>48</v>
      </c>
      <c r="M36" t="s">
        <v>57</v>
      </c>
      <c r="N36" t="s">
        <v>58</v>
      </c>
      <c r="O36" t="s">
        <v>652</v>
      </c>
      <c r="P36" t="s">
        <v>23</v>
      </c>
      <c r="Q36" s="2">
        <v>1.0959152896923319</v>
      </c>
      <c r="R36" s="2">
        <v>1.2991143409119321</v>
      </c>
      <c r="S36" s="2">
        <v>1.3664534917250855</v>
      </c>
      <c r="T36" s="2">
        <v>1.0516242525513517</v>
      </c>
      <c r="U36" s="13">
        <v>8.5745546011154014E-2</v>
      </c>
    </row>
    <row r="37" spans="2:21" x14ac:dyDescent="0.35">
      <c r="B37" s="12" t="s">
        <v>269</v>
      </c>
      <c r="C37" s="28">
        <v>96.06</v>
      </c>
      <c r="D37" s="28">
        <v>1.74</v>
      </c>
      <c r="E37" s="39">
        <v>4818629</v>
      </c>
      <c r="F37" s="30">
        <v>149</v>
      </c>
      <c r="G37" s="29">
        <v>45073</v>
      </c>
      <c r="H37" s="41">
        <v>64.205897569619893</v>
      </c>
      <c r="I37" s="39">
        <v>4152</v>
      </c>
      <c r="J37" t="s">
        <v>17</v>
      </c>
      <c r="K37" t="s">
        <v>124</v>
      </c>
      <c r="L37" t="s">
        <v>635</v>
      </c>
      <c r="M37" t="s">
        <v>270</v>
      </c>
      <c r="N37" t="s">
        <v>271</v>
      </c>
      <c r="O37" t="s">
        <v>653</v>
      </c>
      <c r="P37" t="s">
        <v>654</v>
      </c>
      <c r="Q37" s="2">
        <v>0.31581839914167431</v>
      </c>
      <c r="R37" s="2">
        <v>0.56526676058230363</v>
      </c>
      <c r="S37" s="2">
        <v>0.2296852962824559</v>
      </c>
      <c r="T37" s="2">
        <v>0.72267004928758871</v>
      </c>
      <c r="U37" s="13">
        <v>0</v>
      </c>
    </row>
    <row r="38" spans="2:21" x14ac:dyDescent="0.35">
      <c r="B38" s="12" t="s">
        <v>59</v>
      </c>
      <c r="C38" s="28">
        <v>76.75</v>
      </c>
      <c r="D38" s="28">
        <v>0.59</v>
      </c>
      <c r="E38" s="39">
        <v>2328890</v>
      </c>
      <c r="F38" s="30">
        <v>429</v>
      </c>
      <c r="G38" s="29">
        <v>6161</v>
      </c>
      <c r="H38" s="41">
        <v>36.821404188261297</v>
      </c>
      <c r="I38" s="39">
        <v>2395</v>
      </c>
      <c r="J38" t="s">
        <v>17</v>
      </c>
      <c r="K38" t="s">
        <v>60</v>
      </c>
      <c r="L38" t="s">
        <v>61</v>
      </c>
      <c r="M38" t="s">
        <v>62</v>
      </c>
      <c r="N38" t="s">
        <v>63</v>
      </c>
      <c r="O38" t="s">
        <v>655</v>
      </c>
      <c r="P38" t="s">
        <v>23</v>
      </c>
      <c r="Q38" s="2">
        <v>0.13821374528619718</v>
      </c>
      <c r="R38" s="2">
        <v>0</v>
      </c>
      <c r="S38" s="2">
        <v>0</v>
      </c>
      <c r="T38" s="2">
        <v>0</v>
      </c>
      <c r="U38" s="13">
        <v>1.5654569186698539E-2</v>
      </c>
    </row>
    <row r="39" spans="2:21" x14ac:dyDescent="0.35">
      <c r="B39" s="12" t="s">
        <v>236</v>
      </c>
      <c r="C39" s="28">
        <v>96.55</v>
      </c>
      <c r="D39" s="28">
        <v>0</v>
      </c>
      <c r="E39" s="39">
        <v>3517503</v>
      </c>
      <c r="F39" s="30">
        <v>126</v>
      </c>
      <c r="G39" s="29">
        <v>44886</v>
      </c>
      <c r="H39" s="41">
        <v>40.016341137448904</v>
      </c>
      <c r="I39" s="39">
        <v>3089</v>
      </c>
      <c r="J39" t="s">
        <v>17</v>
      </c>
      <c r="K39" t="s">
        <v>60</v>
      </c>
      <c r="L39" t="s">
        <v>61</v>
      </c>
      <c r="M39" t="s">
        <v>62</v>
      </c>
      <c r="N39" t="s">
        <v>63</v>
      </c>
      <c r="O39" t="s">
        <v>638</v>
      </c>
      <c r="P39" t="s">
        <v>23</v>
      </c>
      <c r="Q39" s="2">
        <v>0.32853533622241554</v>
      </c>
      <c r="R39" s="2">
        <v>1.2918935490784645E-2</v>
      </c>
      <c r="S39" s="2">
        <v>0</v>
      </c>
      <c r="T39" s="2">
        <v>4.9929060210851389E-3</v>
      </c>
      <c r="U39" s="13">
        <v>0</v>
      </c>
    </row>
    <row r="40" spans="2:21" x14ac:dyDescent="0.35">
      <c r="B40" s="12" t="s">
        <v>362</v>
      </c>
      <c r="C40" s="28">
        <v>97.1</v>
      </c>
      <c r="D40" s="28">
        <v>1.23</v>
      </c>
      <c r="E40" s="39">
        <v>3818445</v>
      </c>
      <c r="F40" s="30">
        <v>41</v>
      </c>
      <c r="G40" s="29">
        <v>154504</v>
      </c>
      <c r="H40" s="41">
        <v>66.2251780502272</v>
      </c>
      <c r="I40" s="39">
        <v>3720</v>
      </c>
      <c r="J40" t="s">
        <v>17</v>
      </c>
      <c r="K40" t="s">
        <v>634</v>
      </c>
      <c r="L40" t="s">
        <v>25</v>
      </c>
      <c r="M40" t="s">
        <v>53</v>
      </c>
      <c r="N40" t="s">
        <v>167</v>
      </c>
      <c r="O40" t="s">
        <v>168</v>
      </c>
      <c r="P40" t="s">
        <v>23</v>
      </c>
      <c r="Q40" s="2">
        <v>0.41702411075451074</v>
      </c>
      <c r="R40" s="2">
        <v>0.50037024528609841</v>
      </c>
      <c r="S40" s="2">
        <v>0.32575889501779953</v>
      </c>
      <c r="T40" s="2">
        <v>0.5818625694267231</v>
      </c>
      <c r="U40" s="13">
        <v>7.3060269125368033E-2</v>
      </c>
    </row>
    <row r="41" spans="2:21" x14ac:dyDescent="0.35">
      <c r="B41" s="12" t="s">
        <v>219</v>
      </c>
      <c r="C41" s="28">
        <v>82.14</v>
      </c>
      <c r="D41" s="28">
        <v>1.03</v>
      </c>
      <c r="E41" s="39">
        <v>5568849</v>
      </c>
      <c r="F41" s="30">
        <v>525</v>
      </c>
      <c r="G41" s="29">
        <v>13911</v>
      </c>
      <c r="H41" s="41">
        <v>66.986086352853107</v>
      </c>
      <c r="I41" s="39">
        <v>5526</v>
      </c>
      <c r="J41" t="s">
        <v>17</v>
      </c>
      <c r="K41" t="s">
        <v>642</v>
      </c>
      <c r="L41" t="s">
        <v>643</v>
      </c>
      <c r="M41" t="s">
        <v>36</v>
      </c>
      <c r="N41" t="s">
        <v>37</v>
      </c>
      <c r="O41" t="s">
        <v>38</v>
      </c>
      <c r="P41" t="s">
        <v>220</v>
      </c>
      <c r="Q41" s="2">
        <v>0.22657452303087261</v>
      </c>
      <c r="R41" s="2">
        <v>1.5515024582351385E-2</v>
      </c>
      <c r="S41" s="2">
        <v>1.9342943668418724E-2</v>
      </c>
      <c r="T41" s="2">
        <v>9.3005080560945586E-3</v>
      </c>
      <c r="U41" s="13">
        <v>0</v>
      </c>
    </row>
    <row r="42" spans="2:21" x14ac:dyDescent="0.35">
      <c r="B42" s="12" t="s">
        <v>138</v>
      </c>
      <c r="C42" s="28">
        <v>98.7</v>
      </c>
      <c r="D42" s="28">
        <v>1.68</v>
      </c>
      <c r="E42" s="39">
        <v>3547145</v>
      </c>
      <c r="F42" s="30">
        <v>38</v>
      </c>
      <c r="G42" s="29">
        <v>509916</v>
      </c>
      <c r="H42" s="41">
        <v>61.630043316526397</v>
      </c>
      <c r="I42" s="39">
        <v>3628</v>
      </c>
      <c r="J42" t="s">
        <v>17</v>
      </c>
      <c r="K42" t="s">
        <v>634</v>
      </c>
      <c r="L42" t="s">
        <v>25</v>
      </c>
      <c r="M42" t="s">
        <v>139</v>
      </c>
      <c r="N42" t="s">
        <v>636</v>
      </c>
      <c r="O42" t="s">
        <v>637</v>
      </c>
      <c r="P42" t="s">
        <v>23</v>
      </c>
      <c r="Q42" s="2">
        <v>0.55096900835648577</v>
      </c>
      <c r="R42" s="2">
        <v>8.184763639823403E-2</v>
      </c>
      <c r="S42" s="2">
        <v>0.20564352254494525</v>
      </c>
      <c r="T42" s="2">
        <v>0</v>
      </c>
      <c r="U42" s="13">
        <v>4.900350080481293E-2</v>
      </c>
    </row>
    <row r="43" spans="2:21" x14ac:dyDescent="0.35">
      <c r="B43" s="12" t="s">
        <v>150</v>
      </c>
      <c r="C43" s="28">
        <v>96.7</v>
      </c>
      <c r="D43" s="28">
        <v>2.2000000000000002</v>
      </c>
      <c r="E43" s="39">
        <v>3152826</v>
      </c>
      <c r="F43" s="30">
        <v>17</v>
      </c>
      <c r="G43" s="29">
        <v>282133</v>
      </c>
      <c r="H43" s="41">
        <v>65.53910682035729</v>
      </c>
      <c r="I43" s="39">
        <v>2943</v>
      </c>
      <c r="J43" t="s">
        <v>17</v>
      </c>
      <c r="K43" t="s">
        <v>118</v>
      </c>
      <c r="L43" t="s">
        <v>119</v>
      </c>
      <c r="M43" t="s">
        <v>120</v>
      </c>
      <c r="N43" t="s">
        <v>151</v>
      </c>
      <c r="O43" t="s">
        <v>152</v>
      </c>
      <c r="P43" t="s">
        <v>23</v>
      </c>
      <c r="Q43" s="2">
        <v>2.0106903259794477</v>
      </c>
      <c r="R43" s="2">
        <v>0</v>
      </c>
      <c r="S43" s="2">
        <v>0.33400888785777322</v>
      </c>
      <c r="T43" s="2">
        <v>0.52483094088549154</v>
      </c>
      <c r="U43" s="13">
        <v>0</v>
      </c>
    </row>
    <row r="44" spans="2:21" x14ac:dyDescent="0.35">
      <c r="B44" s="12" t="s">
        <v>321</v>
      </c>
      <c r="C44" s="28">
        <v>100</v>
      </c>
      <c r="D44" s="28">
        <v>1.35</v>
      </c>
      <c r="E44" s="39">
        <v>3354196</v>
      </c>
      <c r="F44" s="30">
        <v>15</v>
      </c>
      <c r="G44" s="29">
        <v>470725</v>
      </c>
      <c r="H44" s="41">
        <v>38.338576517293497</v>
      </c>
      <c r="I44" s="39">
        <v>2862</v>
      </c>
      <c r="J44" t="s">
        <v>17</v>
      </c>
      <c r="K44" t="s">
        <v>146</v>
      </c>
      <c r="L44" t="s">
        <v>147</v>
      </c>
      <c r="M44" t="s">
        <v>148</v>
      </c>
      <c r="N44" t="s">
        <v>149</v>
      </c>
      <c r="O44" t="s">
        <v>656</v>
      </c>
      <c r="P44" t="s">
        <v>23</v>
      </c>
      <c r="Q44" s="2">
        <v>1.1750525712552995</v>
      </c>
      <c r="R44" s="2">
        <v>0.85243076618045521</v>
      </c>
      <c r="S44" s="2">
        <v>0.49478931756552491</v>
      </c>
      <c r="T44" s="2">
        <v>0.35732948832419043</v>
      </c>
      <c r="U44" s="13">
        <v>0</v>
      </c>
    </row>
    <row r="45" spans="2:21" x14ac:dyDescent="0.35">
      <c r="B45" s="12" t="s">
        <v>32</v>
      </c>
      <c r="C45" s="28">
        <v>80.84</v>
      </c>
      <c r="D45" s="28">
        <v>0.68</v>
      </c>
      <c r="E45" s="39">
        <v>3511392</v>
      </c>
      <c r="F45" s="30">
        <v>221</v>
      </c>
      <c r="G45" s="29">
        <v>19083</v>
      </c>
      <c r="H45" s="41">
        <v>64.084471343558306</v>
      </c>
      <c r="I45" s="39">
        <v>2820</v>
      </c>
      <c r="J45" t="s">
        <v>17</v>
      </c>
      <c r="K45" t="s">
        <v>18</v>
      </c>
      <c r="L45" t="s">
        <v>19</v>
      </c>
      <c r="M45" t="s">
        <v>20</v>
      </c>
      <c r="N45" t="s">
        <v>33</v>
      </c>
      <c r="O45" t="s">
        <v>34</v>
      </c>
      <c r="P45" t="s">
        <v>23</v>
      </c>
      <c r="Q45" s="2">
        <v>0.43969575066981947</v>
      </c>
      <c r="R45" s="2">
        <v>8.5659050228604761E-2</v>
      </c>
      <c r="S45" s="2">
        <v>0.14189286841978332</v>
      </c>
      <c r="T45" s="2">
        <v>0.10260304276966219</v>
      </c>
      <c r="U45" s="13">
        <v>0</v>
      </c>
    </row>
    <row r="46" spans="2:21" x14ac:dyDescent="0.35">
      <c r="B46" s="12" t="s">
        <v>352</v>
      </c>
      <c r="C46" s="28">
        <v>91.74</v>
      </c>
      <c r="D46" s="28">
        <v>0.64</v>
      </c>
      <c r="E46" s="39">
        <v>2664497</v>
      </c>
      <c r="F46" s="30">
        <v>67</v>
      </c>
      <c r="G46" s="29">
        <v>74101</v>
      </c>
      <c r="H46" s="41">
        <v>66.516344360680407</v>
      </c>
      <c r="I46" s="39">
        <v>2416</v>
      </c>
      <c r="J46" t="s">
        <v>17</v>
      </c>
      <c r="K46" t="s">
        <v>134</v>
      </c>
      <c r="L46" t="s">
        <v>135</v>
      </c>
      <c r="M46" t="s">
        <v>136</v>
      </c>
      <c r="N46" t="s">
        <v>353</v>
      </c>
      <c r="O46" t="s">
        <v>354</v>
      </c>
      <c r="P46" t="s">
        <v>657</v>
      </c>
      <c r="Q46" s="2">
        <v>1.7669075514915402</v>
      </c>
      <c r="R46" s="2">
        <v>0.42900688219345595</v>
      </c>
      <c r="S46" s="2">
        <v>0.23965053552150881</v>
      </c>
      <c r="T46" s="2">
        <v>0.25397917953906768</v>
      </c>
      <c r="U46" s="13">
        <v>0</v>
      </c>
    </row>
    <row r="47" spans="2:21" x14ac:dyDescent="0.35">
      <c r="B47" s="12" t="s">
        <v>208</v>
      </c>
      <c r="C47" s="28">
        <v>100</v>
      </c>
      <c r="D47" s="28">
        <v>0</v>
      </c>
      <c r="E47" s="39">
        <v>3524389</v>
      </c>
      <c r="F47" s="30">
        <v>5</v>
      </c>
      <c r="G47" s="29">
        <v>1936728</v>
      </c>
      <c r="H47" s="41">
        <v>61.168361381220905</v>
      </c>
      <c r="I47" s="39">
        <v>3401</v>
      </c>
      <c r="J47" t="s">
        <v>17</v>
      </c>
      <c r="K47" t="s">
        <v>634</v>
      </c>
      <c r="L47" t="s">
        <v>25</v>
      </c>
      <c r="M47" t="s">
        <v>209</v>
      </c>
      <c r="N47" t="s">
        <v>210</v>
      </c>
      <c r="O47" t="s">
        <v>211</v>
      </c>
      <c r="P47" t="s">
        <v>23</v>
      </c>
      <c r="Q47" s="2">
        <v>3.1493520486701545</v>
      </c>
      <c r="R47" s="2">
        <v>1.720641075564092</v>
      </c>
      <c r="S47" s="2">
        <v>1.541746519043935</v>
      </c>
      <c r="T47" s="2">
        <v>2.4592761743913165</v>
      </c>
      <c r="U47" s="13">
        <v>0</v>
      </c>
    </row>
    <row r="48" spans="2:21" x14ac:dyDescent="0.35">
      <c r="B48" s="12" t="s">
        <v>379</v>
      </c>
      <c r="C48" s="28">
        <v>79.31</v>
      </c>
      <c r="D48" s="28">
        <v>0</v>
      </c>
      <c r="E48" s="39">
        <v>3024800</v>
      </c>
      <c r="F48" s="30">
        <v>192</v>
      </c>
      <c r="G48" s="29">
        <v>22107</v>
      </c>
      <c r="H48" s="41">
        <v>69.7056995503834</v>
      </c>
      <c r="I48" s="39">
        <v>3080</v>
      </c>
      <c r="J48" t="s">
        <v>17</v>
      </c>
      <c r="K48" t="s">
        <v>634</v>
      </c>
      <c r="L48" t="s">
        <v>25</v>
      </c>
      <c r="M48" t="s">
        <v>139</v>
      </c>
      <c r="N48" t="s">
        <v>380</v>
      </c>
      <c r="O48" t="s">
        <v>381</v>
      </c>
      <c r="P48" t="s">
        <v>382</v>
      </c>
      <c r="Q48" s="2">
        <v>6.585869452422384E-2</v>
      </c>
      <c r="R48" s="2">
        <v>0.2603889800316771</v>
      </c>
      <c r="S48" s="2">
        <v>7.8186777792956477E-2</v>
      </c>
      <c r="T48" s="2">
        <v>0.48360146225515827</v>
      </c>
      <c r="U48" s="13">
        <v>0.10620604962648307</v>
      </c>
    </row>
    <row r="49" spans="2:21" x14ac:dyDescent="0.35">
      <c r="B49" s="12" t="s">
        <v>180</v>
      </c>
      <c r="C49" s="28">
        <v>95.43</v>
      </c>
      <c r="D49" s="28">
        <v>0.97</v>
      </c>
      <c r="E49" s="39">
        <v>2463907</v>
      </c>
      <c r="F49" s="30">
        <v>225</v>
      </c>
      <c r="G49" s="29">
        <v>17787</v>
      </c>
      <c r="H49" s="41">
        <v>48.554551774884303</v>
      </c>
      <c r="I49" s="39">
        <v>2375</v>
      </c>
      <c r="J49" t="s">
        <v>17</v>
      </c>
      <c r="K49" t="s">
        <v>634</v>
      </c>
      <c r="L49" t="s">
        <v>48</v>
      </c>
      <c r="M49" t="s">
        <v>57</v>
      </c>
      <c r="N49" t="s">
        <v>181</v>
      </c>
      <c r="O49" t="s">
        <v>182</v>
      </c>
      <c r="P49" t="s">
        <v>183</v>
      </c>
      <c r="Q49" s="2">
        <v>0.26699141997869591</v>
      </c>
      <c r="R49" s="2">
        <v>0.49471087031723998</v>
      </c>
      <c r="S49" s="2">
        <v>0.76232100771453892</v>
      </c>
      <c r="T49" s="2">
        <v>0.44117910991535259</v>
      </c>
      <c r="U49" s="13">
        <v>0</v>
      </c>
    </row>
    <row r="50" spans="2:21" x14ac:dyDescent="0.35">
      <c r="B50" s="12" t="s">
        <v>386</v>
      </c>
      <c r="C50" s="28">
        <v>96.7</v>
      </c>
      <c r="D50" s="28">
        <v>2.2000000000000002</v>
      </c>
      <c r="E50" s="39">
        <v>3012196</v>
      </c>
      <c r="F50" s="30">
        <v>74</v>
      </c>
      <c r="G50" s="29">
        <v>70873</v>
      </c>
      <c r="H50" s="41">
        <v>67.332271870754695</v>
      </c>
      <c r="I50" s="39">
        <v>2846</v>
      </c>
      <c r="J50" t="s">
        <v>17</v>
      </c>
      <c r="K50" t="s">
        <v>118</v>
      </c>
      <c r="L50" t="s">
        <v>119</v>
      </c>
      <c r="M50" t="s">
        <v>120</v>
      </c>
      <c r="N50" t="s">
        <v>151</v>
      </c>
      <c r="O50" t="s">
        <v>152</v>
      </c>
      <c r="P50" t="s">
        <v>23</v>
      </c>
      <c r="Q50" s="2">
        <v>8.0516555872105974E-3</v>
      </c>
      <c r="R50" s="2">
        <v>0.24960225214470011</v>
      </c>
      <c r="S50" s="2">
        <v>5.8832462792644653E-2</v>
      </c>
      <c r="T50" s="2">
        <v>1.3636188703387342E-2</v>
      </c>
      <c r="U50" s="13">
        <v>0</v>
      </c>
    </row>
    <row r="51" spans="2:21" x14ac:dyDescent="0.35">
      <c r="B51" s="12" t="s">
        <v>155</v>
      </c>
      <c r="C51" s="28">
        <v>94.01</v>
      </c>
      <c r="D51" s="28">
        <v>2.36</v>
      </c>
      <c r="E51" s="39">
        <v>5667077</v>
      </c>
      <c r="F51" s="30">
        <v>532</v>
      </c>
      <c r="G51" s="29">
        <v>16521</v>
      </c>
      <c r="H51" s="41">
        <v>44.867133444631101</v>
      </c>
      <c r="I51" s="39">
        <v>4991</v>
      </c>
      <c r="J51" t="s">
        <v>17</v>
      </c>
      <c r="K51" t="s">
        <v>60</v>
      </c>
      <c r="L51" t="s">
        <v>61</v>
      </c>
      <c r="M51" t="s">
        <v>62</v>
      </c>
      <c r="N51" t="s">
        <v>63</v>
      </c>
      <c r="O51" t="s">
        <v>632</v>
      </c>
      <c r="P51" t="s">
        <v>23</v>
      </c>
      <c r="Q51" s="2">
        <v>3.1405016092779847E-2</v>
      </c>
      <c r="R51" s="2">
        <v>0.27325605739226949</v>
      </c>
      <c r="S51" s="2">
        <v>1.3461721120025097E-2</v>
      </c>
      <c r="T51" s="2">
        <v>7.0867494216736465E-2</v>
      </c>
      <c r="U51" s="13">
        <v>0</v>
      </c>
    </row>
    <row r="52" spans="2:21" x14ac:dyDescent="0.35">
      <c r="B52" s="12" t="s">
        <v>397</v>
      </c>
      <c r="C52" s="28">
        <v>97.8</v>
      </c>
      <c r="D52" s="28">
        <v>2.2000000000000002</v>
      </c>
      <c r="E52" s="39">
        <v>4380895</v>
      </c>
      <c r="F52" s="30">
        <v>182</v>
      </c>
      <c r="G52" s="29">
        <v>39516</v>
      </c>
      <c r="H52" s="41">
        <v>56.710466696873496</v>
      </c>
      <c r="I52" s="39">
        <v>3905</v>
      </c>
      <c r="J52" t="s">
        <v>17</v>
      </c>
      <c r="K52" t="s">
        <v>118</v>
      </c>
      <c r="L52" t="s">
        <v>119</v>
      </c>
      <c r="M52" t="s">
        <v>120</v>
      </c>
      <c r="N52" t="s">
        <v>121</v>
      </c>
      <c r="O52" t="s">
        <v>658</v>
      </c>
      <c r="P52" t="s">
        <v>23</v>
      </c>
      <c r="Q52" s="2">
        <v>2.1079247255787541</v>
      </c>
      <c r="R52" s="2">
        <v>1.4853622638150141</v>
      </c>
      <c r="S52" s="2">
        <v>1.4087151950823935</v>
      </c>
      <c r="T52" s="2">
        <v>2.2189991124471966</v>
      </c>
      <c r="U52" s="13">
        <v>0</v>
      </c>
    </row>
    <row r="53" spans="2:21" x14ac:dyDescent="0.35">
      <c r="B53" s="12" t="s">
        <v>282</v>
      </c>
      <c r="C53" s="28">
        <v>98.03</v>
      </c>
      <c r="D53" s="28">
        <v>0.02</v>
      </c>
      <c r="E53" s="39">
        <v>3077932</v>
      </c>
      <c r="F53" s="30">
        <v>30</v>
      </c>
      <c r="G53" s="29">
        <v>218431</v>
      </c>
      <c r="H53" s="41">
        <v>38.302665555964197</v>
      </c>
      <c r="I53" s="39">
        <v>2717</v>
      </c>
      <c r="J53" t="s">
        <v>17</v>
      </c>
      <c r="K53" t="s">
        <v>60</v>
      </c>
      <c r="L53" t="s">
        <v>61</v>
      </c>
      <c r="M53" t="s">
        <v>62</v>
      </c>
      <c r="N53" t="s">
        <v>63</v>
      </c>
      <c r="O53" t="s">
        <v>283</v>
      </c>
      <c r="P53" t="s">
        <v>284</v>
      </c>
      <c r="Q53" s="2">
        <v>0.32060502959119069</v>
      </c>
      <c r="R53" s="2">
        <v>0.67626496625560417</v>
      </c>
      <c r="S53" s="2">
        <v>0.42342285123226386</v>
      </c>
      <c r="T53" s="2">
        <v>0.73253674417766224</v>
      </c>
      <c r="U53" s="13">
        <v>0</v>
      </c>
    </row>
    <row r="54" spans="2:21" x14ac:dyDescent="0.35">
      <c r="B54" s="12" t="s">
        <v>204</v>
      </c>
      <c r="C54" s="28">
        <v>98.08</v>
      </c>
      <c r="D54" s="28">
        <v>0.08</v>
      </c>
      <c r="E54" s="39">
        <v>3542825</v>
      </c>
      <c r="F54" s="30">
        <v>43</v>
      </c>
      <c r="G54" s="29">
        <v>137591</v>
      </c>
      <c r="H54" s="41">
        <v>68.874330513079201</v>
      </c>
      <c r="I54" s="39">
        <v>3428</v>
      </c>
      <c r="J54" t="s">
        <v>17</v>
      </c>
      <c r="K54" t="s">
        <v>634</v>
      </c>
      <c r="L54" t="s">
        <v>25</v>
      </c>
      <c r="M54" t="s">
        <v>205</v>
      </c>
      <c r="N54" t="s">
        <v>206</v>
      </c>
      <c r="O54" t="s">
        <v>207</v>
      </c>
      <c r="P54" t="s">
        <v>23</v>
      </c>
      <c r="Q54" s="2">
        <v>0.40467895624994527</v>
      </c>
      <c r="R54" s="2">
        <v>0.38281422930427372</v>
      </c>
      <c r="S54" s="2">
        <v>0.18353536771337364</v>
      </c>
      <c r="T54" s="2">
        <v>0.42079761251966996</v>
      </c>
      <c r="U54" s="13">
        <v>7.5698705959650461E-2</v>
      </c>
    </row>
    <row r="55" spans="2:21" x14ac:dyDescent="0.35">
      <c r="B55" s="12" t="s">
        <v>384</v>
      </c>
      <c r="C55" s="28">
        <v>99.85</v>
      </c>
      <c r="D55" s="28">
        <v>1.17</v>
      </c>
      <c r="E55" s="39">
        <v>4862831</v>
      </c>
      <c r="F55" s="30">
        <v>155</v>
      </c>
      <c r="G55" s="29">
        <v>62276</v>
      </c>
      <c r="H55" s="41">
        <v>50.6751725486655</v>
      </c>
      <c r="I55" s="39">
        <v>4196</v>
      </c>
      <c r="J55" t="s">
        <v>17</v>
      </c>
      <c r="K55" t="s">
        <v>60</v>
      </c>
      <c r="L55" t="s">
        <v>61</v>
      </c>
      <c r="M55" t="s">
        <v>105</v>
      </c>
      <c r="N55" t="s">
        <v>106</v>
      </c>
      <c r="O55" t="s">
        <v>385</v>
      </c>
      <c r="P55" t="s">
        <v>23</v>
      </c>
      <c r="Q55" s="2">
        <v>3.4161687644060343E-2</v>
      </c>
      <c r="R55" s="2">
        <v>0.20686689034036385</v>
      </c>
      <c r="S55" s="2">
        <v>0.20464496680837854</v>
      </c>
      <c r="T55" s="2">
        <v>0.20663763396466828</v>
      </c>
      <c r="U55" s="13">
        <v>8.5677438897044794E-3</v>
      </c>
    </row>
    <row r="56" spans="2:21" x14ac:dyDescent="0.35">
      <c r="B56" s="12" t="s">
        <v>363</v>
      </c>
      <c r="C56" s="28">
        <v>80.87</v>
      </c>
      <c r="D56" s="28">
        <v>0</v>
      </c>
      <c r="E56" s="39">
        <v>1879587</v>
      </c>
      <c r="F56" s="30">
        <v>37</v>
      </c>
      <c r="G56" s="29">
        <v>69410</v>
      </c>
      <c r="H56" s="41">
        <v>62.737612039240496</v>
      </c>
      <c r="I56" s="39">
        <v>1755</v>
      </c>
      <c r="J56" t="s">
        <v>17</v>
      </c>
      <c r="K56" t="s">
        <v>634</v>
      </c>
      <c r="L56" t="s">
        <v>48</v>
      </c>
      <c r="M56" t="s">
        <v>57</v>
      </c>
      <c r="N56" t="s">
        <v>181</v>
      </c>
      <c r="O56" t="s">
        <v>364</v>
      </c>
      <c r="P56" t="s">
        <v>365</v>
      </c>
      <c r="Q56" s="2">
        <v>4.2397432809067075</v>
      </c>
      <c r="R56" s="2">
        <v>18.262043004157881</v>
      </c>
      <c r="S56" s="2">
        <v>7.0406328145854014</v>
      </c>
      <c r="T56" s="2">
        <v>19.651021746587698</v>
      </c>
      <c r="U56" s="13">
        <v>7.4755313988357178E-2</v>
      </c>
    </row>
    <row r="57" spans="2:21" x14ac:dyDescent="0.35">
      <c r="B57" s="12" t="s">
        <v>229</v>
      </c>
      <c r="C57" s="28">
        <v>97.85</v>
      </c>
      <c r="D57" s="28">
        <v>1.52</v>
      </c>
      <c r="E57" s="39">
        <v>4129780</v>
      </c>
      <c r="F57" s="30">
        <v>290</v>
      </c>
      <c r="G57" s="29">
        <v>21567</v>
      </c>
      <c r="H57" s="41">
        <v>63.647869862317094</v>
      </c>
      <c r="I57" s="39">
        <v>4150</v>
      </c>
      <c r="J57" t="s">
        <v>17</v>
      </c>
      <c r="K57" t="s">
        <v>634</v>
      </c>
      <c r="L57" t="s">
        <v>25</v>
      </c>
      <c r="M57" t="s">
        <v>230</v>
      </c>
      <c r="N57" t="s">
        <v>231</v>
      </c>
      <c r="O57" t="s">
        <v>23</v>
      </c>
      <c r="P57" t="s">
        <v>23</v>
      </c>
      <c r="Q57" s="2">
        <v>0.13598233736575699</v>
      </c>
      <c r="R57" s="2">
        <v>0.16258100219103186</v>
      </c>
      <c r="S57" s="2">
        <v>0</v>
      </c>
      <c r="T57" s="2">
        <v>0</v>
      </c>
      <c r="U57" s="13">
        <v>0</v>
      </c>
    </row>
    <row r="58" spans="2:21" x14ac:dyDescent="0.35">
      <c r="B58" s="12" t="s">
        <v>264</v>
      </c>
      <c r="C58" s="28">
        <v>94.72</v>
      </c>
      <c r="D58" s="28">
        <v>0.43</v>
      </c>
      <c r="E58" s="39">
        <v>2383339</v>
      </c>
      <c r="F58" s="30">
        <v>36</v>
      </c>
      <c r="G58" s="29">
        <v>89462</v>
      </c>
      <c r="H58" s="41">
        <v>56.051069528925503</v>
      </c>
      <c r="I58" s="39">
        <v>2285</v>
      </c>
      <c r="J58" t="s">
        <v>17</v>
      </c>
      <c r="K58" t="s">
        <v>634</v>
      </c>
      <c r="L58" t="s">
        <v>25</v>
      </c>
      <c r="M58" t="s">
        <v>265</v>
      </c>
      <c r="N58" t="s">
        <v>266</v>
      </c>
      <c r="O58" t="s">
        <v>659</v>
      </c>
      <c r="P58" t="s">
        <v>660</v>
      </c>
      <c r="Q58" s="2">
        <v>0.25915519961799249</v>
      </c>
      <c r="R58" s="2">
        <v>0.48550877158518291</v>
      </c>
      <c r="S58" s="2">
        <v>7.855297130052763E-2</v>
      </c>
      <c r="T58" s="2">
        <v>0.70131350306229023</v>
      </c>
      <c r="U58" s="13">
        <v>2.0830860271962296E-2</v>
      </c>
    </row>
    <row r="59" spans="2:21" x14ac:dyDescent="0.35">
      <c r="B59" s="12" t="s">
        <v>346</v>
      </c>
      <c r="C59" s="28">
        <v>78.33</v>
      </c>
      <c r="D59" s="28">
        <v>4.2</v>
      </c>
      <c r="E59" s="39">
        <v>2919826</v>
      </c>
      <c r="F59" s="30">
        <v>522</v>
      </c>
      <c r="G59" s="29">
        <v>6351</v>
      </c>
      <c r="H59" s="41">
        <v>45.165465339372901</v>
      </c>
      <c r="I59" s="39">
        <v>3338</v>
      </c>
      <c r="J59" t="s">
        <v>17</v>
      </c>
      <c r="K59" t="s">
        <v>42</v>
      </c>
      <c r="L59" t="s">
        <v>43</v>
      </c>
      <c r="M59" t="s">
        <v>44</v>
      </c>
      <c r="N59" t="s">
        <v>45</v>
      </c>
      <c r="O59" t="s">
        <v>23</v>
      </c>
      <c r="P59" t="s">
        <v>23</v>
      </c>
      <c r="Q59" s="2">
        <v>1.2147904905968959E-2</v>
      </c>
      <c r="R59" s="2">
        <v>0.12674271445221602</v>
      </c>
      <c r="S59" s="2">
        <v>1.8501226442951879E-2</v>
      </c>
      <c r="T59" s="2">
        <v>7.700873119951758E-2</v>
      </c>
      <c r="U59" s="13">
        <v>0</v>
      </c>
    </row>
    <row r="60" spans="2:21" x14ac:dyDescent="0.35">
      <c r="B60" s="12" t="s">
        <v>191</v>
      </c>
      <c r="C60" s="28">
        <v>99.95</v>
      </c>
      <c r="D60" s="28">
        <v>0.71</v>
      </c>
      <c r="E60" s="39">
        <v>3656470</v>
      </c>
      <c r="F60" s="30">
        <v>32</v>
      </c>
      <c r="G60" s="29">
        <v>195709</v>
      </c>
      <c r="H60" s="41">
        <v>67.853366771777104</v>
      </c>
      <c r="I60" s="39">
        <v>3446</v>
      </c>
      <c r="J60" t="s">
        <v>17</v>
      </c>
      <c r="K60" t="s">
        <v>634</v>
      </c>
      <c r="L60" t="s">
        <v>48</v>
      </c>
      <c r="M60" t="s">
        <v>192</v>
      </c>
      <c r="N60" t="s">
        <v>193</v>
      </c>
      <c r="O60" t="s">
        <v>194</v>
      </c>
      <c r="P60" t="s">
        <v>195</v>
      </c>
      <c r="Q60" s="2">
        <v>5.3313915999818127</v>
      </c>
      <c r="R60" s="2">
        <v>4.0175344143503118</v>
      </c>
      <c r="S60" s="2">
        <v>8.3849802098099513</v>
      </c>
      <c r="T60" s="2">
        <v>4.5539731685817264</v>
      </c>
      <c r="U60" s="13">
        <v>3.3714800226568387</v>
      </c>
    </row>
    <row r="61" spans="2:21" x14ac:dyDescent="0.35">
      <c r="B61" s="12" t="s">
        <v>291</v>
      </c>
      <c r="C61" s="28">
        <v>98.52</v>
      </c>
      <c r="D61" s="28">
        <v>0.25</v>
      </c>
      <c r="E61" s="39">
        <v>3061582</v>
      </c>
      <c r="F61" s="30">
        <v>58</v>
      </c>
      <c r="G61" s="29">
        <v>78442</v>
      </c>
      <c r="H61" s="41">
        <v>42.253743326162699</v>
      </c>
      <c r="I61" s="39">
        <v>2625</v>
      </c>
      <c r="J61" t="s">
        <v>17</v>
      </c>
      <c r="K61" t="s">
        <v>60</v>
      </c>
      <c r="L61" t="s">
        <v>61</v>
      </c>
      <c r="M61" t="s">
        <v>62</v>
      </c>
      <c r="N61" t="s">
        <v>63</v>
      </c>
      <c r="O61" t="s">
        <v>81</v>
      </c>
      <c r="P61" t="s">
        <v>23</v>
      </c>
      <c r="Q61" s="2">
        <v>0.22191801305771303</v>
      </c>
      <c r="R61" s="2">
        <v>0.26336483728592247</v>
      </c>
      <c r="S61" s="2">
        <v>5.7783068805030299E-2</v>
      </c>
      <c r="T61" s="2">
        <v>7.3238285002527131E-2</v>
      </c>
      <c r="U61" s="13">
        <v>0</v>
      </c>
    </row>
    <row r="62" spans="2:21" x14ac:dyDescent="0.35">
      <c r="B62" s="12" t="s">
        <v>348</v>
      </c>
      <c r="C62" s="28">
        <v>99.18</v>
      </c>
      <c r="D62" s="28">
        <v>0</v>
      </c>
      <c r="E62" s="39">
        <v>3917707</v>
      </c>
      <c r="F62" s="30">
        <v>21</v>
      </c>
      <c r="G62" s="29">
        <v>294651</v>
      </c>
      <c r="H62" s="41">
        <v>42.234756197949402</v>
      </c>
      <c r="I62" s="39">
        <v>3503</v>
      </c>
      <c r="J62" t="s">
        <v>17</v>
      </c>
      <c r="K62" t="s">
        <v>60</v>
      </c>
      <c r="L62" t="s">
        <v>61</v>
      </c>
      <c r="M62" t="s">
        <v>105</v>
      </c>
      <c r="N62" t="s">
        <v>106</v>
      </c>
      <c r="O62" t="s">
        <v>107</v>
      </c>
      <c r="P62" t="s">
        <v>349</v>
      </c>
      <c r="Q62" s="2">
        <v>1.9373620872263944</v>
      </c>
      <c r="R62" s="2">
        <v>0.99417712440719141</v>
      </c>
      <c r="S62" s="2">
        <v>0.27706668769019954</v>
      </c>
      <c r="T62" s="2">
        <v>0.42538095896353867</v>
      </c>
      <c r="U62" s="13">
        <v>0.128222946687299</v>
      </c>
    </row>
    <row r="63" spans="2:21" x14ac:dyDescent="0.35">
      <c r="B63" s="12" t="s">
        <v>272</v>
      </c>
      <c r="C63" s="28">
        <v>92.43</v>
      </c>
      <c r="D63" s="28">
        <v>0.61</v>
      </c>
      <c r="E63" s="39">
        <v>4296738</v>
      </c>
      <c r="F63" s="30">
        <v>85</v>
      </c>
      <c r="G63" s="29">
        <v>74649</v>
      </c>
      <c r="H63" s="41">
        <v>67.537210786415102</v>
      </c>
      <c r="I63" s="39">
        <v>4053</v>
      </c>
      <c r="J63" t="s">
        <v>17</v>
      </c>
      <c r="K63" t="s">
        <v>642</v>
      </c>
      <c r="L63" t="s">
        <v>643</v>
      </c>
      <c r="M63" t="s">
        <v>36</v>
      </c>
      <c r="N63" t="s">
        <v>37</v>
      </c>
      <c r="O63" t="s">
        <v>38</v>
      </c>
      <c r="P63" t="s">
        <v>23</v>
      </c>
      <c r="Q63" s="2">
        <v>9.9484934421399232E-2</v>
      </c>
      <c r="R63" s="2">
        <v>0.26898724694268844</v>
      </c>
      <c r="S63" s="2">
        <v>0.13249548861870997</v>
      </c>
      <c r="T63" s="2">
        <v>0.10709596538213194</v>
      </c>
      <c r="U63" s="13">
        <v>6.8346838668491935E-2</v>
      </c>
    </row>
    <row r="64" spans="2:21" x14ac:dyDescent="0.35">
      <c r="B64" s="12" t="s">
        <v>301</v>
      </c>
      <c r="C64" s="28">
        <v>99.51</v>
      </c>
      <c r="D64" s="28">
        <v>0</v>
      </c>
      <c r="E64" s="39">
        <v>3980083</v>
      </c>
      <c r="F64" s="30">
        <v>19</v>
      </c>
      <c r="G64" s="29">
        <v>350267</v>
      </c>
      <c r="H64" s="41">
        <v>39.759522602920498</v>
      </c>
      <c r="I64" s="39">
        <v>3517</v>
      </c>
      <c r="J64" t="s">
        <v>17</v>
      </c>
      <c r="K64" t="s">
        <v>60</v>
      </c>
      <c r="L64" t="s">
        <v>61</v>
      </c>
      <c r="M64" t="s">
        <v>62</v>
      </c>
      <c r="N64" t="s">
        <v>63</v>
      </c>
      <c r="O64" t="s">
        <v>283</v>
      </c>
      <c r="P64" t="s">
        <v>23</v>
      </c>
      <c r="Q64" s="2">
        <v>1.4573852323897527</v>
      </c>
      <c r="R64" s="2">
        <v>5.3078020621971378</v>
      </c>
      <c r="S64" s="2">
        <v>0.56024229985264595</v>
      </c>
      <c r="T64" s="2">
        <v>1.303019907204922E-2</v>
      </c>
      <c r="U64" s="13">
        <v>0</v>
      </c>
    </row>
    <row r="65" spans="2:21" x14ac:dyDescent="0.35">
      <c r="B65" s="12" t="s">
        <v>338</v>
      </c>
      <c r="C65" s="28">
        <v>94.38</v>
      </c>
      <c r="D65" s="28">
        <v>3.37</v>
      </c>
      <c r="E65" s="39">
        <v>7718905</v>
      </c>
      <c r="F65" s="30">
        <v>598</v>
      </c>
      <c r="G65" s="29">
        <v>19096</v>
      </c>
      <c r="H65" s="41">
        <v>58.773880492116405</v>
      </c>
      <c r="I65" s="39">
        <v>6762</v>
      </c>
      <c r="J65" t="s">
        <v>17</v>
      </c>
      <c r="K65" t="s">
        <v>233</v>
      </c>
      <c r="L65" t="s">
        <v>648</v>
      </c>
      <c r="M65" t="s">
        <v>242</v>
      </c>
      <c r="N65" t="s">
        <v>243</v>
      </c>
      <c r="O65" t="s">
        <v>339</v>
      </c>
      <c r="P65" t="s">
        <v>23</v>
      </c>
      <c r="Q65" s="2">
        <v>0</v>
      </c>
      <c r="R65" s="2">
        <v>0.15512098324452894</v>
      </c>
      <c r="S65" s="2">
        <v>0</v>
      </c>
      <c r="T65" s="2">
        <v>0</v>
      </c>
      <c r="U65" s="13">
        <v>0</v>
      </c>
    </row>
    <row r="66" spans="2:21" x14ac:dyDescent="0.35">
      <c r="B66" s="12" t="s">
        <v>351</v>
      </c>
      <c r="C66" s="28">
        <v>97.1</v>
      </c>
      <c r="D66" s="28">
        <v>0.81</v>
      </c>
      <c r="E66" s="39">
        <v>3829941</v>
      </c>
      <c r="F66" s="30">
        <v>331</v>
      </c>
      <c r="G66" s="29">
        <v>15830</v>
      </c>
      <c r="H66" s="41">
        <v>57.384173803199502</v>
      </c>
      <c r="I66" s="39">
        <v>3540</v>
      </c>
      <c r="J66" t="s">
        <v>17</v>
      </c>
      <c r="K66" t="s">
        <v>60</v>
      </c>
      <c r="L66" t="s">
        <v>61</v>
      </c>
      <c r="M66" t="s">
        <v>130</v>
      </c>
      <c r="N66" t="s">
        <v>223</v>
      </c>
      <c r="O66" t="s">
        <v>223</v>
      </c>
      <c r="P66" t="s">
        <v>661</v>
      </c>
      <c r="Q66" s="2">
        <v>1.1044198281109201</v>
      </c>
      <c r="R66" s="2">
        <v>0.16266108719487901</v>
      </c>
      <c r="S66" s="2">
        <v>5.4110656445507749E-2</v>
      </c>
      <c r="T66" s="2">
        <v>0</v>
      </c>
      <c r="U66" s="13">
        <v>0</v>
      </c>
    </row>
    <row r="67" spans="2:21" x14ac:dyDescent="0.35">
      <c r="B67" s="12" t="s">
        <v>273</v>
      </c>
      <c r="C67" s="28">
        <v>93.29</v>
      </c>
      <c r="D67" s="28">
        <v>2.78</v>
      </c>
      <c r="E67" s="39">
        <v>3773923</v>
      </c>
      <c r="F67" s="30">
        <v>241</v>
      </c>
      <c r="G67" s="29">
        <v>27065</v>
      </c>
      <c r="H67" s="41">
        <v>65.7208427410946</v>
      </c>
      <c r="I67" s="39">
        <v>3675</v>
      </c>
      <c r="J67" t="s">
        <v>17</v>
      </c>
      <c r="K67" t="s">
        <v>634</v>
      </c>
      <c r="L67" t="s">
        <v>48</v>
      </c>
      <c r="M67" t="s">
        <v>49</v>
      </c>
      <c r="N67" t="s">
        <v>50</v>
      </c>
      <c r="O67" t="s">
        <v>51</v>
      </c>
      <c r="P67" t="s">
        <v>23</v>
      </c>
      <c r="Q67" s="2">
        <v>0.47535839314850242</v>
      </c>
      <c r="R67" s="2">
        <v>0.8356152183856701</v>
      </c>
      <c r="S67" s="2">
        <v>0.21328773467023202</v>
      </c>
      <c r="T67" s="2">
        <v>2.3794143305843511</v>
      </c>
      <c r="U67" s="13">
        <v>0.43638176825031061</v>
      </c>
    </row>
    <row r="68" spans="2:21" x14ac:dyDescent="0.35">
      <c r="B68" s="12" t="s">
        <v>324</v>
      </c>
      <c r="C68" s="28">
        <v>82.88</v>
      </c>
      <c r="D68" s="28">
        <v>1.03</v>
      </c>
      <c r="E68" s="39">
        <v>3864817</v>
      </c>
      <c r="F68" s="30">
        <v>149</v>
      </c>
      <c r="G68" s="29">
        <v>38663</v>
      </c>
      <c r="H68" s="41">
        <v>63.506473915841198</v>
      </c>
      <c r="I68" s="39">
        <v>3276</v>
      </c>
      <c r="J68" t="s">
        <v>17</v>
      </c>
      <c r="K68" t="s">
        <v>634</v>
      </c>
      <c r="L68" t="s">
        <v>48</v>
      </c>
      <c r="M68" t="s">
        <v>49</v>
      </c>
      <c r="N68" t="s">
        <v>50</v>
      </c>
      <c r="O68" t="s">
        <v>197</v>
      </c>
      <c r="P68" t="s">
        <v>23</v>
      </c>
      <c r="Q68" s="2">
        <v>0.66711070647101178</v>
      </c>
      <c r="R68" s="2">
        <v>1.8584860385059319</v>
      </c>
      <c r="S68" s="2">
        <v>0.59675191504712977</v>
      </c>
      <c r="T68" s="2">
        <v>1.2009788365768357</v>
      </c>
      <c r="U68" s="13">
        <v>0</v>
      </c>
    </row>
    <row r="69" spans="2:21" x14ac:dyDescent="0.35">
      <c r="B69" s="12" t="s">
        <v>297</v>
      </c>
      <c r="C69" s="28">
        <v>95.16</v>
      </c>
      <c r="D69" s="28">
        <v>1.1100000000000001</v>
      </c>
      <c r="E69" s="39">
        <v>3565478</v>
      </c>
      <c r="F69" s="30">
        <v>280</v>
      </c>
      <c r="G69" s="29">
        <v>17182</v>
      </c>
      <c r="H69" s="41">
        <v>65.333343804112602</v>
      </c>
      <c r="I69" s="39">
        <v>3710</v>
      </c>
      <c r="J69" t="s">
        <v>17</v>
      </c>
      <c r="K69" t="s">
        <v>634</v>
      </c>
      <c r="L69" t="s">
        <v>25</v>
      </c>
      <c r="M69" t="s">
        <v>205</v>
      </c>
      <c r="N69" t="s">
        <v>206</v>
      </c>
      <c r="O69" t="s">
        <v>207</v>
      </c>
      <c r="P69" t="s">
        <v>298</v>
      </c>
      <c r="Q69" s="2">
        <v>1.597702566924817E-2</v>
      </c>
      <c r="R69" s="2">
        <v>8.5731627669946645E-2</v>
      </c>
      <c r="S69" s="2">
        <v>0.16409287785234367</v>
      </c>
      <c r="T69" s="2">
        <v>0.199752584014978</v>
      </c>
      <c r="U69" s="13">
        <v>7.5154657282403378E-2</v>
      </c>
    </row>
    <row r="70" spans="2:21" x14ac:dyDescent="0.35">
      <c r="B70" s="12" t="s">
        <v>108</v>
      </c>
      <c r="C70" s="28">
        <v>93.78</v>
      </c>
      <c r="D70" s="28">
        <v>1.37</v>
      </c>
      <c r="E70" s="39">
        <v>4499639</v>
      </c>
      <c r="F70" s="30">
        <v>68</v>
      </c>
      <c r="G70" s="29">
        <v>118054</v>
      </c>
      <c r="H70" s="41">
        <v>60.849037000523801</v>
      </c>
      <c r="I70" s="39">
        <v>4402</v>
      </c>
      <c r="J70" t="s">
        <v>17</v>
      </c>
      <c r="K70" t="s">
        <v>634</v>
      </c>
      <c r="L70" t="s">
        <v>25</v>
      </c>
      <c r="M70" t="s">
        <v>53</v>
      </c>
      <c r="N70" t="s">
        <v>109</v>
      </c>
      <c r="O70" t="s">
        <v>110</v>
      </c>
      <c r="P70" t="s">
        <v>111</v>
      </c>
      <c r="Q70" s="2">
        <v>2.1568880866751488</v>
      </c>
      <c r="R70" s="2">
        <v>0.70046651129309256</v>
      </c>
      <c r="S70" s="2">
        <v>1.3711262820123933</v>
      </c>
      <c r="T70" s="2">
        <v>1.5454437787627016</v>
      </c>
      <c r="U70" s="13">
        <v>0.13203348121044406</v>
      </c>
    </row>
    <row r="71" spans="2:21" x14ac:dyDescent="0.35">
      <c r="B71" s="12" t="s">
        <v>350</v>
      </c>
      <c r="C71" s="28">
        <v>97.13</v>
      </c>
      <c r="D71" s="28">
        <v>0.49</v>
      </c>
      <c r="E71" s="39">
        <v>3499339</v>
      </c>
      <c r="F71" s="30">
        <v>87</v>
      </c>
      <c r="G71" s="29">
        <v>61532</v>
      </c>
      <c r="H71" s="41">
        <v>62.288735101114803</v>
      </c>
      <c r="I71" s="39">
        <v>3007</v>
      </c>
      <c r="J71" t="s">
        <v>17</v>
      </c>
      <c r="K71" t="s">
        <v>634</v>
      </c>
      <c r="L71" t="s">
        <v>48</v>
      </c>
      <c r="M71" t="s">
        <v>192</v>
      </c>
      <c r="N71" t="s">
        <v>217</v>
      </c>
      <c r="O71" t="s">
        <v>218</v>
      </c>
      <c r="P71" t="s">
        <v>662</v>
      </c>
      <c r="Q71" s="2">
        <v>3.6455896471674257E-2</v>
      </c>
      <c r="R71" s="2">
        <v>1.0093247702567037E-2</v>
      </c>
      <c r="S71" s="2">
        <v>0.27705770932598411</v>
      </c>
      <c r="T71" s="2">
        <v>0</v>
      </c>
      <c r="U71" s="13">
        <v>9.3469267223245875</v>
      </c>
    </row>
    <row r="72" spans="2:21" x14ac:dyDescent="0.35">
      <c r="B72" s="12" t="s">
        <v>35</v>
      </c>
      <c r="C72" s="28">
        <v>84.39</v>
      </c>
      <c r="D72" s="28">
        <v>1.49</v>
      </c>
      <c r="E72" s="39">
        <v>5552801</v>
      </c>
      <c r="F72" s="30">
        <v>183</v>
      </c>
      <c r="G72" s="29">
        <v>44392</v>
      </c>
      <c r="H72" s="41">
        <v>66.820907142179195</v>
      </c>
      <c r="I72" s="39">
        <v>5168</v>
      </c>
      <c r="J72" t="s">
        <v>17</v>
      </c>
      <c r="K72" t="s">
        <v>642</v>
      </c>
      <c r="L72" t="s">
        <v>643</v>
      </c>
      <c r="M72" t="s">
        <v>36</v>
      </c>
      <c r="N72" t="s">
        <v>37</v>
      </c>
      <c r="O72" t="s">
        <v>38</v>
      </c>
      <c r="P72" t="s">
        <v>39</v>
      </c>
      <c r="Q72" s="2">
        <v>0.22796284014451706</v>
      </c>
      <c r="R72" s="2">
        <v>1.0852108737640094E-2</v>
      </c>
      <c r="S72" s="2">
        <v>0.29186312031180378</v>
      </c>
      <c r="T72" s="2">
        <v>3.2571850603129254E-2</v>
      </c>
      <c r="U72" s="13">
        <v>0</v>
      </c>
    </row>
    <row r="73" spans="2:21" x14ac:dyDescent="0.35">
      <c r="B73" s="12" t="s">
        <v>254</v>
      </c>
      <c r="C73" s="28">
        <v>99.19</v>
      </c>
      <c r="D73" s="28">
        <v>0.16</v>
      </c>
      <c r="E73" s="39">
        <v>3511915</v>
      </c>
      <c r="F73" s="30">
        <v>14</v>
      </c>
      <c r="G73" s="29">
        <v>1943906</v>
      </c>
      <c r="H73" s="41">
        <v>66.445970360899892</v>
      </c>
      <c r="I73" s="39">
        <v>3356</v>
      </c>
      <c r="J73" t="s">
        <v>17</v>
      </c>
      <c r="K73" t="s">
        <v>634</v>
      </c>
      <c r="L73" t="s">
        <v>25</v>
      </c>
      <c r="M73" t="s">
        <v>139</v>
      </c>
      <c r="N73" t="s">
        <v>140</v>
      </c>
      <c r="O73" t="s">
        <v>255</v>
      </c>
      <c r="P73" t="s">
        <v>23</v>
      </c>
      <c r="Q73" s="2">
        <v>0.67411367350012463</v>
      </c>
      <c r="R73" s="2">
        <v>0.2296885531962124</v>
      </c>
      <c r="S73" s="2">
        <v>0.3207536021873747</v>
      </c>
      <c r="T73" s="2">
        <v>0</v>
      </c>
      <c r="U73" s="13">
        <v>0</v>
      </c>
    </row>
    <row r="74" spans="2:21" x14ac:dyDescent="0.35">
      <c r="B74" s="12" t="s">
        <v>337</v>
      </c>
      <c r="C74" s="28">
        <v>76.209999999999994</v>
      </c>
      <c r="D74" s="28">
        <v>0</v>
      </c>
      <c r="E74" s="39">
        <v>3293873</v>
      </c>
      <c r="F74" s="30">
        <v>128</v>
      </c>
      <c r="G74" s="29">
        <v>33253</v>
      </c>
      <c r="H74" s="41">
        <v>65.11104101463529</v>
      </c>
      <c r="I74" s="39">
        <v>3237</v>
      </c>
      <c r="J74" t="s">
        <v>17</v>
      </c>
      <c r="K74" t="s">
        <v>634</v>
      </c>
      <c r="L74" t="s">
        <v>25</v>
      </c>
      <c r="M74" t="s">
        <v>139</v>
      </c>
      <c r="N74" t="s">
        <v>140</v>
      </c>
      <c r="O74" t="s">
        <v>255</v>
      </c>
      <c r="P74" t="s">
        <v>23</v>
      </c>
      <c r="Q74" s="2">
        <v>0.24675714470706578</v>
      </c>
      <c r="R74" s="2">
        <v>0.22056867333325519</v>
      </c>
      <c r="S74" s="2">
        <v>0.2157300391537941</v>
      </c>
      <c r="T74" s="2">
        <v>8.960763595709316E-2</v>
      </c>
      <c r="U74" s="13">
        <v>4.9009532926305395E-2</v>
      </c>
    </row>
    <row r="75" spans="2:21" x14ac:dyDescent="0.35">
      <c r="B75" s="12" t="s">
        <v>145</v>
      </c>
      <c r="C75" s="28">
        <v>95.95</v>
      </c>
      <c r="D75" s="28">
        <v>1.1299999999999999</v>
      </c>
      <c r="E75" s="39">
        <v>2327240</v>
      </c>
      <c r="F75" s="30">
        <v>32</v>
      </c>
      <c r="G75" s="29">
        <v>113411</v>
      </c>
      <c r="H75" s="41">
        <v>45.461061171172702</v>
      </c>
      <c r="I75" s="39">
        <v>2185</v>
      </c>
      <c r="J75" t="s">
        <v>17</v>
      </c>
      <c r="K75" t="s">
        <v>146</v>
      </c>
      <c r="L75" t="s">
        <v>147</v>
      </c>
      <c r="M75" t="s">
        <v>148</v>
      </c>
      <c r="N75" t="s">
        <v>663</v>
      </c>
      <c r="O75" t="s">
        <v>23</v>
      </c>
      <c r="P75" t="s">
        <v>23</v>
      </c>
      <c r="Q75" s="2">
        <v>5.556177771409393E-2</v>
      </c>
      <c r="R75" s="2">
        <v>3.296832224660283E-2</v>
      </c>
      <c r="S75" s="2">
        <v>1.1284559980708342</v>
      </c>
      <c r="T75" s="2">
        <v>0.16803516889987352</v>
      </c>
      <c r="U75" s="13">
        <v>0</v>
      </c>
    </row>
    <row r="76" spans="2:21" x14ac:dyDescent="0.35">
      <c r="B76" s="12" t="s">
        <v>212</v>
      </c>
      <c r="C76" s="28">
        <v>91.56</v>
      </c>
      <c r="D76" s="28">
        <v>0</v>
      </c>
      <c r="E76" s="39">
        <v>2553758</v>
      </c>
      <c r="F76" s="30">
        <v>48</v>
      </c>
      <c r="G76" s="29">
        <v>108318</v>
      </c>
      <c r="H76" s="41">
        <v>62.015312335781204</v>
      </c>
      <c r="I76" s="39">
        <v>2278</v>
      </c>
      <c r="J76" t="s">
        <v>17</v>
      </c>
      <c r="K76" t="s">
        <v>634</v>
      </c>
      <c r="L76" t="s">
        <v>25</v>
      </c>
      <c r="M76" t="s">
        <v>53</v>
      </c>
      <c r="N76" t="s">
        <v>213</v>
      </c>
      <c r="O76" t="s">
        <v>214</v>
      </c>
      <c r="P76" t="s">
        <v>215</v>
      </c>
      <c r="Q76" s="2">
        <v>4.9728801614920073</v>
      </c>
      <c r="R76" s="2">
        <v>4.5112560559636545</v>
      </c>
      <c r="S76" s="2">
        <v>2.6341501544775858</v>
      </c>
      <c r="T76" s="2">
        <v>4.0268577433925232</v>
      </c>
      <c r="U76" s="13">
        <v>0.11760120145709076</v>
      </c>
    </row>
    <row r="77" spans="2:21" x14ac:dyDescent="0.35">
      <c r="B77" s="12" t="s">
        <v>67</v>
      </c>
      <c r="C77" s="28">
        <v>97.82</v>
      </c>
      <c r="D77" s="28">
        <v>0.47</v>
      </c>
      <c r="E77" s="39">
        <v>3410018</v>
      </c>
      <c r="F77" s="30">
        <v>165</v>
      </c>
      <c r="G77" s="29">
        <v>28856</v>
      </c>
      <c r="H77" s="41">
        <v>71.6470704846719</v>
      </c>
      <c r="I77" s="39">
        <v>3226</v>
      </c>
      <c r="J77" t="s">
        <v>17</v>
      </c>
      <c r="K77" t="s">
        <v>634</v>
      </c>
      <c r="L77" t="s">
        <v>48</v>
      </c>
      <c r="M77" t="s">
        <v>57</v>
      </c>
      <c r="N77" t="s">
        <v>58</v>
      </c>
      <c r="O77" t="s">
        <v>68</v>
      </c>
      <c r="P77" t="s">
        <v>23</v>
      </c>
      <c r="Q77" s="2">
        <v>0.28095401708138662</v>
      </c>
      <c r="R77" s="2">
        <v>0.47905946312021364</v>
      </c>
      <c r="S77" s="2">
        <v>0.24947507583779338</v>
      </c>
      <c r="T77" s="2">
        <v>0.59911876190781432</v>
      </c>
      <c r="U77" s="13">
        <v>0.35314179949116176</v>
      </c>
    </row>
    <row r="78" spans="2:21" x14ac:dyDescent="0.35">
      <c r="B78" s="12" t="s">
        <v>123</v>
      </c>
      <c r="C78" s="28">
        <v>84.26</v>
      </c>
      <c r="D78" s="28">
        <v>3.59</v>
      </c>
      <c r="E78" s="39">
        <v>5644471</v>
      </c>
      <c r="F78" s="30">
        <v>712</v>
      </c>
      <c r="G78" s="29">
        <v>10621</v>
      </c>
      <c r="H78" s="41">
        <v>69.2701229220594</v>
      </c>
      <c r="I78" s="39">
        <v>5585</v>
      </c>
      <c r="J78" t="s">
        <v>17</v>
      </c>
      <c r="K78" t="s">
        <v>124</v>
      </c>
      <c r="L78" t="s">
        <v>125</v>
      </c>
      <c r="M78" t="s">
        <v>126</v>
      </c>
      <c r="N78" t="s">
        <v>127</v>
      </c>
      <c r="O78" t="s">
        <v>128</v>
      </c>
      <c r="P78" t="s">
        <v>23</v>
      </c>
      <c r="Q78" s="2">
        <v>0</v>
      </c>
      <c r="R78" s="2">
        <v>0</v>
      </c>
      <c r="S78" s="2">
        <v>0.13755599018099113</v>
      </c>
      <c r="T78" s="2">
        <v>0</v>
      </c>
      <c r="U78" s="13">
        <v>3.7905339680133765E-2</v>
      </c>
    </row>
    <row r="79" spans="2:21" x14ac:dyDescent="0.35">
      <c r="B79" s="12" t="s">
        <v>177</v>
      </c>
      <c r="C79" s="28">
        <v>98.51</v>
      </c>
      <c r="D79" s="28">
        <v>0.6</v>
      </c>
      <c r="E79" s="39">
        <v>4406071</v>
      </c>
      <c r="F79" s="30">
        <v>9</v>
      </c>
      <c r="G79" s="29">
        <v>641309</v>
      </c>
      <c r="H79" s="41">
        <v>41.369850826280299</v>
      </c>
      <c r="I79" s="39">
        <v>3949</v>
      </c>
      <c r="J79" t="s">
        <v>17</v>
      </c>
      <c r="K79" t="s">
        <v>60</v>
      </c>
      <c r="L79" t="s">
        <v>61</v>
      </c>
      <c r="M79" t="s">
        <v>105</v>
      </c>
      <c r="N79" t="s">
        <v>106</v>
      </c>
      <c r="O79" t="s">
        <v>107</v>
      </c>
      <c r="P79" t="s">
        <v>23</v>
      </c>
      <c r="Q79" s="2">
        <v>1.1023639054027761</v>
      </c>
      <c r="R79" s="2">
        <v>5.0833276347688665</v>
      </c>
      <c r="S79" s="2">
        <v>7.3036724940000024</v>
      </c>
      <c r="T79" s="2">
        <v>7.679267428051932</v>
      </c>
      <c r="U79" s="13">
        <v>0</v>
      </c>
    </row>
    <row r="80" spans="2:21" x14ac:dyDescent="0.35">
      <c r="B80" s="12" t="s">
        <v>280</v>
      </c>
      <c r="C80" s="28">
        <v>96</v>
      </c>
      <c r="D80" s="28">
        <v>2.11</v>
      </c>
      <c r="E80" s="39">
        <v>3663232</v>
      </c>
      <c r="F80" s="30">
        <v>407</v>
      </c>
      <c r="G80" s="29">
        <v>12682</v>
      </c>
      <c r="H80" s="41">
        <v>44.610688048149797</v>
      </c>
      <c r="I80" s="39">
        <v>3686</v>
      </c>
      <c r="J80" t="s">
        <v>17</v>
      </c>
      <c r="K80" t="s">
        <v>60</v>
      </c>
      <c r="L80" t="s">
        <v>61</v>
      </c>
      <c r="M80" t="s">
        <v>62</v>
      </c>
      <c r="N80" t="s">
        <v>63</v>
      </c>
      <c r="O80" t="s">
        <v>281</v>
      </c>
      <c r="P80" t="s">
        <v>23</v>
      </c>
      <c r="Q80" s="2">
        <v>0</v>
      </c>
      <c r="R80" s="2">
        <v>1.1036279524878814E-2</v>
      </c>
      <c r="S80" s="2">
        <v>0.1328921782578989</v>
      </c>
      <c r="T80" s="2">
        <v>6.7569183019314805E-3</v>
      </c>
      <c r="U80" s="13">
        <v>0</v>
      </c>
    </row>
    <row r="81" spans="2:21" x14ac:dyDescent="0.35">
      <c r="B81" s="12" t="s">
        <v>64</v>
      </c>
      <c r="C81" s="28">
        <v>95.31</v>
      </c>
      <c r="D81" s="28">
        <v>0.57999999999999996</v>
      </c>
      <c r="E81" s="39">
        <v>2876493</v>
      </c>
      <c r="F81" s="30">
        <v>15</v>
      </c>
      <c r="G81" s="29">
        <v>272420</v>
      </c>
      <c r="H81" s="41">
        <v>40.470913713330695</v>
      </c>
      <c r="I81" s="39">
        <v>2572</v>
      </c>
      <c r="J81" t="s">
        <v>17</v>
      </c>
      <c r="K81" t="s">
        <v>634</v>
      </c>
      <c r="L81" t="s">
        <v>48</v>
      </c>
      <c r="M81" t="s">
        <v>65</v>
      </c>
      <c r="N81" t="s">
        <v>65</v>
      </c>
      <c r="O81" t="s">
        <v>66</v>
      </c>
      <c r="P81" t="s">
        <v>23</v>
      </c>
      <c r="Q81" s="2">
        <v>0</v>
      </c>
      <c r="R81" s="2">
        <v>1.8431475808641504E-2</v>
      </c>
      <c r="S81" s="2">
        <v>1.2384110823402594</v>
      </c>
      <c r="T81" s="2">
        <v>0</v>
      </c>
      <c r="U81" s="13">
        <v>0</v>
      </c>
    </row>
    <row r="82" spans="2:21" x14ac:dyDescent="0.35">
      <c r="B82" s="12" t="s">
        <v>117</v>
      </c>
      <c r="C82" s="28">
        <v>98.9</v>
      </c>
      <c r="D82" s="28">
        <v>3.3</v>
      </c>
      <c r="E82" s="39">
        <v>6217747</v>
      </c>
      <c r="F82" s="30">
        <v>57</v>
      </c>
      <c r="G82" s="29">
        <v>184636</v>
      </c>
      <c r="H82" s="41">
        <v>67.628113527295298</v>
      </c>
      <c r="I82" s="39">
        <v>5065</v>
      </c>
      <c r="J82" t="s">
        <v>17</v>
      </c>
      <c r="K82" t="s">
        <v>118</v>
      </c>
      <c r="L82" t="s">
        <v>119</v>
      </c>
      <c r="M82" t="s">
        <v>120</v>
      </c>
      <c r="N82" t="s">
        <v>121</v>
      </c>
      <c r="O82" t="s">
        <v>122</v>
      </c>
      <c r="P82" t="s">
        <v>23</v>
      </c>
      <c r="Q82" s="2">
        <v>2.4342024023452238</v>
      </c>
      <c r="R82" s="2">
        <v>0.61237717070078834</v>
      </c>
      <c r="S82" s="2">
        <v>0.47610042941989311</v>
      </c>
      <c r="T82" s="2">
        <v>0.59528347074764665</v>
      </c>
      <c r="U82" s="13">
        <v>0</v>
      </c>
    </row>
    <row r="83" spans="2:21" x14ac:dyDescent="0.35">
      <c r="B83" s="12" t="s">
        <v>156</v>
      </c>
      <c r="C83" s="28">
        <v>98.56</v>
      </c>
      <c r="D83" s="28">
        <v>0</v>
      </c>
      <c r="E83" s="39">
        <v>2592675</v>
      </c>
      <c r="F83" s="30">
        <v>11</v>
      </c>
      <c r="G83" s="29">
        <v>334454</v>
      </c>
      <c r="H83" s="41">
        <v>66.456343351943403</v>
      </c>
      <c r="I83" s="39">
        <v>2470</v>
      </c>
      <c r="J83" t="s">
        <v>17</v>
      </c>
      <c r="K83" t="s">
        <v>634</v>
      </c>
      <c r="L83" t="s">
        <v>48</v>
      </c>
      <c r="M83" t="s">
        <v>157</v>
      </c>
      <c r="N83" t="s">
        <v>157</v>
      </c>
      <c r="O83" t="s">
        <v>158</v>
      </c>
      <c r="P83" t="s">
        <v>23</v>
      </c>
      <c r="Q83" s="2">
        <v>8.8909360850166624E-2</v>
      </c>
      <c r="R83" s="2">
        <v>0.11320161671740921</v>
      </c>
      <c r="S83" s="2">
        <v>1.9622696111905722</v>
      </c>
      <c r="T83" s="2">
        <v>0.88372677149600121</v>
      </c>
      <c r="U83" s="13">
        <v>0.13132940499969706</v>
      </c>
    </row>
    <row r="84" spans="2:21" x14ac:dyDescent="0.35">
      <c r="B84" s="12" t="s">
        <v>141</v>
      </c>
      <c r="C84" s="28">
        <v>81.48</v>
      </c>
      <c r="D84" s="28">
        <v>0.65</v>
      </c>
      <c r="E84" s="39">
        <v>6222447</v>
      </c>
      <c r="F84" s="30">
        <v>1061</v>
      </c>
      <c r="G84" s="29">
        <v>6995</v>
      </c>
      <c r="H84" s="41">
        <v>67.291967291967197</v>
      </c>
      <c r="I84" s="39">
        <v>5607</v>
      </c>
      <c r="J84" t="s">
        <v>17</v>
      </c>
      <c r="K84" t="s">
        <v>70</v>
      </c>
      <c r="L84" t="s">
        <v>142</v>
      </c>
      <c r="M84" t="s">
        <v>143</v>
      </c>
      <c r="N84" t="s">
        <v>144</v>
      </c>
      <c r="O84" t="s">
        <v>23</v>
      </c>
      <c r="P84" t="s">
        <v>23</v>
      </c>
      <c r="Q84" s="2">
        <v>0</v>
      </c>
      <c r="R84" s="2">
        <v>0</v>
      </c>
      <c r="S84" s="2">
        <v>0.13031144785516738</v>
      </c>
      <c r="T84" s="2">
        <v>0</v>
      </c>
      <c r="U84" s="13">
        <v>0</v>
      </c>
    </row>
    <row r="85" spans="2:21" x14ac:dyDescent="0.35">
      <c r="B85" s="12" t="s">
        <v>73</v>
      </c>
      <c r="C85" s="28">
        <v>85.93</v>
      </c>
      <c r="D85" s="28">
        <v>1.49</v>
      </c>
      <c r="E85" s="39">
        <v>3782628</v>
      </c>
      <c r="F85" s="30">
        <v>633</v>
      </c>
      <c r="G85" s="29">
        <v>7142</v>
      </c>
      <c r="H85" s="41">
        <v>48.262134156464697</v>
      </c>
      <c r="I85" s="39">
        <v>3618</v>
      </c>
      <c r="J85" t="s">
        <v>17</v>
      </c>
      <c r="K85" t="s">
        <v>74</v>
      </c>
      <c r="L85" t="s">
        <v>664</v>
      </c>
      <c r="M85" t="s">
        <v>75</v>
      </c>
      <c r="N85" t="s">
        <v>76</v>
      </c>
      <c r="O85" t="s">
        <v>23</v>
      </c>
      <c r="P85" t="s">
        <v>23</v>
      </c>
      <c r="Q85" s="2">
        <v>0.49469963667026839</v>
      </c>
      <c r="R85" s="2">
        <v>5.1805238958961292E-3</v>
      </c>
      <c r="S85" s="2">
        <v>0.11718076066537869</v>
      </c>
      <c r="T85" s="2">
        <v>1.7613404763081653E-2</v>
      </c>
      <c r="U85" s="13">
        <v>0</v>
      </c>
    </row>
    <row r="86" spans="2:21" x14ac:dyDescent="0.35">
      <c r="B86" s="12" t="s">
        <v>153</v>
      </c>
      <c r="C86" s="28">
        <v>94.83</v>
      </c>
      <c r="D86" s="28">
        <v>2</v>
      </c>
      <c r="E86" s="39">
        <v>3588521</v>
      </c>
      <c r="F86" s="30">
        <v>329</v>
      </c>
      <c r="G86" s="29">
        <v>16720</v>
      </c>
      <c r="H86" s="41">
        <v>37.639935784129399</v>
      </c>
      <c r="I86" s="39">
        <v>3314</v>
      </c>
      <c r="J86" t="s">
        <v>17</v>
      </c>
      <c r="K86" t="s">
        <v>60</v>
      </c>
      <c r="L86" t="s">
        <v>61</v>
      </c>
      <c r="M86" t="s">
        <v>130</v>
      </c>
      <c r="N86" t="s">
        <v>131</v>
      </c>
      <c r="O86" t="s">
        <v>154</v>
      </c>
      <c r="P86" t="s">
        <v>665</v>
      </c>
      <c r="Q86" s="2">
        <v>6.6754887145299452E-2</v>
      </c>
      <c r="R86" s="2">
        <v>4.5174894146627672E-3</v>
      </c>
      <c r="S86" s="2">
        <v>0.13497370655913371</v>
      </c>
      <c r="T86" s="2">
        <v>0.1129474106914574</v>
      </c>
      <c r="U86" s="13">
        <v>0</v>
      </c>
    </row>
    <row r="87" spans="2:21" x14ac:dyDescent="0.35">
      <c r="B87" s="12" t="s">
        <v>189</v>
      </c>
      <c r="C87" s="28">
        <v>96.16</v>
      </c>
      <c r="D87" s="28">
        <v>0.43</v>
      </c>
      <c r="E87" s="39">
        <v>3561805</v>
      </c>
      <c r="F87" s="30">
        <v>188</v>
      </c>
      <c r="G87" s="29">
        <v>35206</v>
      </c>
      <c r="H87" s="41">
        <v>70.4044999656073</v>
      </c>
      <c r="I87" s="39">
        <v>3482</v>
      </c>
      <c r="J87" t="s">
        <v>17</v>
      </c>
      <c r="K87" t="s">
        <v>634</v>
      </c>
      <c r="L87" t="s">
        <v>48</v>
      </c>
      <c r="M87" t="s">
        <v>57</v>
      </c>
      <c r="N87" t="s">
        <v>58</v>
      </c>
      <c r="O87" t="s">
        <v>652</v>
      </c>
      <c r="P87" t="s">
        <v>23</v>
      </c>
      <c r="Q87" s="2">
        <v>0.56977423279053663</v>
      </c>
      <c r="R87" s="2">
        <v>0.73619652358625232</v>
      </c>
      <c r="S87" s="2">
        <v>0.29028073097307683</v>
      </c>
      <c r="T87" s="2">
        <v>0.6993371753885389</v>
      </c>
      <c r="U87" s="13">
        <v>0.24012558767950967</v>
      </c>
    </row>
    <row r="88" spans="2:21" x14ac:dyDescent="0.35">
      <c r="B88" s="12" t="s">
        <v>316</v>
      </c>
      <c r="C88" s="28">
        <v>93.68</v>
      </c>
      <c r="D88" s="28">
        <v>1.38</v>
      </c>
      <c r="E88" s="39">
        <v>4473618</v>
      </c>
      <c r="F88" s="30">
        <v>33</v>
      </c>
      <c r="G88" s="29">
        <v>204549</v>
      </c>
      <c r="H88" s="41">
        <v>65.904755390379705</v>
      </c>
      <c r="I88" s="39">
        <v>3567</v>
      </c>
      <c r="J88" t="s">
        <v>17</v>
      </c>
      <c r="K88" t="s">
        <v>634</v>
      </c>
      <c r="L88" t="s">
        <v>48</v>
      </c>
      <c r="M88" t="s">
        <v>192</v>
      </c>
      <c r="N88" t="s">
        <v>217</v>
      </c>
      <c r="O88" t="s">
        <v>317</v>
      </c>
      <c r="P88" t="s">
        <v>23</v>
      </c>
      <c r="Q88" s="2">
        <v>2.3643489297297764</v>
      </c>
      <c r="R88" s="2">
        <v>3.3688207712378722</v>
      </c>
      <c r="S88" s="2">
        <v>5.2228428888158698</v>
      </c>
      <c r="T88" s="2">
        <v>3.6751566584347328</v>
      </c>
      <c r="U88" s="13">
        <v>0.16139507442160642</v>
      </c>
    </row>
    <row r="89" spans="2:21" x14ac:dyDescent="0.35">
      <c r="B89" s="12" t="s">
        <v>378</v>
      </c>
      <c r="C89" s="28">
        <v>100</v>
      </c>
      <c r="D89" s="28">
        <v>0</v>
      </c>
      <c r="E89" s="39">
        <v>5040507</v>
      </c>
      <c r="F89" s="30">
        <v>6</v>
      </c>
      <c r="G89" s="29">
        <v>1175879</v>
      </c>
      <c r="H89" s="41">
        <v>44.469098049065295</v>
      </c>
      <c r="I89" s="39">
        <v>4161</v>
      </c>
      <c r="J89" t="s">
        <v>17</v>
      </c>
      <c r="K89" t="s">
        <v>60</v>
      </c>
      <c r="L89" t="s">
        <v>61</v>
      </c>
      <c r="M89" t="s">
        <v>62</v>
      </c>
      <c r="N89" t="s">
        <v>63</v>
      </c>
      <c r="O89" t="s">
        <v>666</v>
      </c>
      <c r="P89" t="s">
        <v>667</v>
      </c>
      <c r="Q89" s="2">
        <v>2.2030839385560747E-2</v>
      </c>
      <c r="R89" s="2">
        <v>0.94129688577026926</v>
      </c>
      <c r="S89" s="2">
        <v>0.56855674497244446</v>
      </c>
      <c r="T89" s="2">
        <v>0.76232354340460029</v>
      </c>
      <c r="U89" s="13">
        <v>0</v>
      </c>
    </row>
    <row r="90" spans="2:21" x14ac:dyDescent="0.35">
      <c r="B90" s="12" t="s">
        <v>216</v>
      </c>
      <c r="C90" s="28">
        <v>95.66</v>
      </c>
      <c r="D90" s="28">
        <v>0.24</v>
      </c>
      <c r="E90" s="39">
        <v>3339393</v>
      </c>
      <c r="F90" s="30">
        <v>26</v>
      </c>
      <c r="G90" s="29">
        <v>190694</v>
      </c>
      <c r="H90" s="41">
        <v>63.4528790112454</v>
      </c>
      <c r="I90" s="39">
        <v>2880</v>
      </c>
      <c r="J90" t="s">
        <v>17</v>
      </c>
      <c r="K90" t="s">
        <v>634</v>
      </c>
      <c r="L90" t="s">
        <v>48</v>
      </c>
      <c r="M90" t="s">
        <v>192</v>
      </c>
      <c r="N90" t="s">
        <v>217</v>
      </c>
      <c r="O90" t="s">
        <v>218</v>
      </c>
      <c r="P90" t="s">
        <v>23</v>
      </c>
      <c r="Q90" s="2">
        <v>3.9936302030999871</v>
      </c>
      <c r="R90" s="2">
        <v>1.9843741997767235</v>
      </c>
      <c r="S90" s="2">
        <v>1.3110232682958656</v>
      </c>
      <c r="T90" s="2">
        <v>3.2335352952153897</v>
      </c>
      <c r="U90" s="13">
        <v>0.15697306751869683</v>
      </c>
    </row>
    <row r="91" spans="2:21" x14ac:dyDescent="0.35">
      <c r="B91" s="12" t="s">
        <v>186</v>
      </c>
      <c r="C91" s="28">
        <v>94.68</v>
      </c>
      <c r="D91" s="28">
        <v>0.19</v>
      </c>
      <c r="E91" s="39">
        <v>3106187</v>
      </c>
      <c r="F91" s="30">
        <v>20</v>
      </c>
      <c r="G91" s="29">
        <v>244555</v>
      </c>
      <c r="H91" s="41">
        <v>37.451512095054099</v>
      </c>
      <c r="I91" s="39">
        <v>2887</v>
      </c>
      <c r="J91" t="s">
        <v>17</v>
      </c>
      <c r="K91" t="s">
        <v>60</v>
      </c>
      <c r="L91" t="s">
        <v>61</v>
      </c>
      <c r="M91" t="s">
        <v>130</v>
      </c>
      <c r="N91" t="s">
        <v>131</v>
      </c>
      <c r="O91" t="s">
        <v>187</v>
      </c>
      <c r="P91" t="s">
        <v>23</v>
      </c>
      <c r="Q91" s="2">
        <v>1.8125508332122606E-2</v>
      </c>
      <c r="R91" s="2">
        <v>5.9483940059754806E-3</v>
      </c>
      <c r="S91" s="2">
        <v>0.26438778522127621</v>
      </c>
      <c r="T91" s="2">
        <v>5.1779581157990522E-2</v>
      </c>
      <c r="U91" s="13">
        <v>0</v>
      </c>
    </row>
    <row r="92" spans="2:21" x14ac:dyDescent="0.35">
      <c r="B92" s="12" t="s">
        <v>403</v>
      </c>
      <c r="C92" s="28">
        <v>91.97</v>
      </c>
      <c r="D92" s="28">
        <v>1.96</v>
      </c>
      <c r="E92" s="39">
        <v>5135186</v>
      </c>
      <c r="F92" s="30">
        <v>507</v>
      </c>
      <c r="G92" s="29">
        <v>14632</v>
      </c>
      <c r="H92" s="41">
        <v>65.509447953783891</v>
      </c>
      <c r="I92" s="39">
        <v>5311</v>
      </c>
      <c r="J92" t="s">
        <v>17</v>
      </c>
      <c r="K92" t="s">
        <v>634</v>
      </c>
      <c r="L92" t="s">
        <v>25</v>
      </c>
      <c r="M92" t="s">
        <v>404</v>
      </c>
      <c r="N92" t="s">
        <v>404</v>
      </c>
      <c r="O92" t="s">
        <v>23</v>
      </c>
      <c r="P92" t="s">
        <v>23</v>
      </c>
      <c r="Q92" s="2">
        <v>0.94369304821996547</v>
      </c>
      <c r="R92" s="2">
        <v>0.5367731537708027</v>
      </c>
      <c r="S92" s="2">
        <v>0.15400093129045311</v>
      </c>
      <c r="T92" s="2">
        <v>0</v>
      </c>
      <c r="U92" s="13">
        <v>0</v>
      </c>
    </row>
    <row r="93" spans="2:21" x14ac:dyDescent="0.35">
      <c r="B93" s="12" t="s">
        <v>161</v>
      </c>
      <c r="C93" s="28">
        <v>98.85</v>
      </c>
      <c r="D93" s="28">
        <v>0.95</v>
      </c>
      <c r="E93" s="39">
        <v>3954376</v>
      </c>
      <c r="F93" s="30">
        <v>120</v>
      </c>
      <c r="G93" s="29">
        <v>48551</v>
      </c>
      <c r="H93" s="41">
        <v>38.1536808841647</v>
      </c>
      <c r="I93" s="39">
        <v>3521</v>
      </c>
      <c r="J93" t="s">
        <v>17</v>
      </c>
      <c r="K93" t="s">
        <v>634</v>
      </c>
      <c r="L93" t="s">
        <v>48</v>
      </c>
      <c r="M93" t="s">
        <v>162</v>
      </c>
      <c r="N93" t="s">
        <v>163</v>
      </c>
      <c r="O93" t="s">
        <v>164</v>
      </c>
      <c r="P93" t="s">
        <v>165</v>
      </c>
      <c r="Q93" s="2">
        <v>0</v>
      </c>
      <c r="R93" s="2">
        <v>0</v>
      </c>
      <c r="S93" s="2">
        <v>0.19240792361127224</v>
      </c>
      <c r="T93" s="2">
        <v>1.2611010816934966E-2</v>
      </c>
      <c r="U93" s="13">
        <v>0</v>
      </c>
    </row>
    <row r="94" spans="2:21" x14ac:dyDescent="0.35">
      <c r="B94" s="12" t="s">
        <v>178</v>
      </c>
      <c r="C94" s="28">
        <v>97.53</v>
      </c>
      <c r="D94" s="28">
        <v>2.2000000000000002</v>
      </c>
      <c r="E94" s="39">
        <v>4492073</v>
      </c>
      <c r="F94" s="30">
        <v>14</v>
      </c>
      <c r="G94" s="29">
        <v>792909</v>
      </c>
      <c r="H94" s="41">
        <v>59.005051787893905</v>
      </c>
      <c r="I94" s="39">
        <v>3838</v>
      </c>
      <c r="J94" t="s">
        <v>17</v>
      </c>
      <c r="K94" t="s">
        <v>118</v>
      </c>
      <c r="L94" t="s">
        <v>119</v>
      </c>
      <c r="M94" t="s">
        <v>120</v>
      </c>
      <c r="N94" t="s">
        <v>121</v>
      </c>
      <c r="O94" t="s">
        <v>658</v>
      </c>
      <c r="P94" t="s">
        <v>23</v>
      </c>
      <c r="Q94" s="2">
        <v>1.048825022238428E-2</v>
      </c>
      <c r="R94" s="2">
        <v>7.5731710549442194E-3</v>
      </c>
      <c r="S94" s="2">
        <v>3.2557901203854684</v>
      </c>
      <c r="T94" s="2">
        <v>0</v>
      </c>
      <c r="U94" s="13">
        <v>0</v>
      </c>
    </row>
    <row r="95" spans="2:21" x14ac:dyDescent="0.35">
      <c r="B95" s="12" t="s">
        <v>358</v>
      </c>
      <c r="C95" s="28">
        <v>95.24</v>
      </c>
      <c r="D95" s="28">
        <v>0.3</v>
      </c>
      <c r="E95" s="39">
        <v>4149285</v>
      </c>
      <c r="F95" s="30">
        <v>241</v>
      </c>
      <c r="G95" s="29">
        <v>26318</v>
      </c>
      <c r="H95" s="41">
        <v>40.8128870395742</v>
      </c>
      <c r="I95" s="39">
        <v>3838</v>
      </c>
      <c r="J95" t="s">
        <v>17</v>
      </c>
      <c r="K95" t="s">
        <v>60</v>
      </c>
      <c r="L95" t="s">
        <v>61</v>
      </c>
      <c r="M95" t="s">
        <v>105</v>
      </c>
      <c r="N95" t="s">
        <v>106</v>
      </c>
      <c r="O95" t="s">
        <v>107</v>
      </c>
      <c r="P95" t="s">
        <v>668</v>
      </c>
      <c r="Q95" s="2">
        <v>0.62532903110369809</v>
      </c>
      <c r="R95" s="2">
        <v>0.81586737541509291</v>
      </c>
      <c r="S95" s="2">
        <v>1.0067278158944217</v>
      </c>
      <c r="T95" s="2">
        <v>0.22686727615091407</v>
      </c>
      <c r="U95" s="13">
        <v>0</v>
      </c>
    </row>
    <row r="96" spans="2:21" x14ac:dyDescent="0.35">
      <c r="B96" s="12" t="s">
        <v>391</v>
      </c>
      <c r="C96" s="28">
        <v>97.67</v>
      </c>
      <c r="D96" s="28">
        <v>0.91</v>
      </c>
      <c r="E96" s="39">
        <v>4174490</v>
      </c>
      <c r="F96" s="30">
        <v>19</v>
      </c>
      <c r="G96" s="29">
        <v>393000</v>
      </c>
      <c r="H96" s="41">
        <v>58.464219581314104</v>
      </c>
      <c r="I96" s="39">
        <v>3964</v>
      </c>
      <c r="J96" t="s">
        <v>17</v>
      </c>
      <c r="K96" t="s">
        <v>392</v>
      </c>
      <c r="L96" t="s">
        <v>393</v>
      </c>
      <c r="M96" t="s">
        <v>394</v>
      </c>
      <c r="N96" t="s">
        <v>395</v>
      </c>
      <c r="O96" t="s">
        <v>396</v>
      </c>
      <c r="P96" t="s">
        <v>669</v>
      </c>
      <c r="Q96" s="2">
        <v>0.22398093708873973</v>
      </c>
      <c r="R96" s="2">
        <v>0.24898948151006486</v>
      </c>
      <c r="S96" s="2">
        <v>1.2097998515846042</v>
      </c>
      <c r="T96" s="2">
        <v>0.58480172542683606</v>
      </c>
      <c r="U96" s="13">
        <v>0</v>
      </c>
    </row>
    <row r="97" spans="2:21" x14ac:dyDescent="0.35">
      <c r="B97" s="12" t="s">
        <v>244</v>
      </c>
      <c r="C97" s="28">
        <v>96.65</v>
      </c>
      <c r="D97" s="28">
        <v>1.94</v>
      </c>
      <c r="E97" s="39">
        <v>8394515</v>
      </c>
      <c r="F97" s="30">
        <v>38</v>
      </c>
      <c r="G97" s="29">
        <v>405326</v>
      </c>
      <c r="H97" s="41">
        <v>71.333543391130902</v>
      </c>
      <c r="I97" s="39">
        <v>7166</v>
      </c>
      <c r="J97" t="s">
        <v>17</v>
      </c>
      <c r="K97" t="s">
        <v>245</v>
      </c>
      <c r="L97" t="s">
        <v>246</v>
      </c>
      <c r="M97" t="s">
        <v>247</v>
      </c>
      <c r="N97" t="s">
        <v>247</v>
      </c>
      <c r="O97" t="s">
        <v>670</v>
      </c>
      <c r="P97" t="s">
        <v>23</v>
      </c>
      <c r="Q97" s="2">
        <v>1.7558197030450303E-2</v>
      </c>
      <c r="R97" s="2">
        <v>0</v>
      </c>
      <c r="S97" s="2">
        <v>0.29512942648333934</v>
      </c>
      <c r="T97" s="2">
        <v>2.6541558425995246E-2</v>
      </c>
      <c r="U97" s="13">
        <v>0.11129848954210018</v>
      </c>
    </row>
    <row r="98" spans="2:21" x14ac:dyDescent="0.35">
      <c r="B98" s="12" t="s">
        <v>248</v>
      </c>
      <c r="C98" s="28">
        <v>98.93</v>
      </c>
      <c r="D98" s="28">
        <v>0.43</v>
      </c>
      <c r="E98" s="39">
        <v>2276027</v>
      </c>
      <c r="F98" s="30">
        <v>88</v>
      </c>
      <c r="G98" s="29">
        <v>47631</v>
      </c>
      <c r="H98" s="41">
        <v>52.988343284152592</v>
      </c>
      <c r="I98" s="39">
        <v>2266</v>
      </c>
      <c r="J98" t="s">
        <v>17</v>
      </c>
      <c r="K98" t="s">
        <v>634</v>
      </c>
      <c r="L98" t="s">
        <v>48</v>
      </c>
      <c r="M98" t="s">
        <v>57</v>
      </c>
      <c r="N98" t="s">
        <v>85</v>
      </c>
      <c r="O98" t="s">
        <v>249</v>
      </c>
      <c r="P98" t="s">
        <v>23</v>
      </c>
      <c r="Q98" s="2">
        <v>0.45985565572499554</v>
      </c>
      <c r="R98" s="2">
        <v>0.27525081805105051</v>
      </c>
      <c r="S98" s="2">
        <v>0.32935837300573417</v>
      </c>
      <c r="T98" s="2">
        <v>0.27519753804995739</v>
      </c>
      <c r="U98" s="13">
        <v>0</v>
      </c>
    </row>
    <row r="99" spans="2:21" x14ac:dyDescent="0.35">
      <c r="B99" s="12" t="s">
        <v>16</v>
      </c>
      <c r="C99" s="28">
        <v>95.27</v>
      </c>
      <c r="D99" s="28">
        <v>1.35</v>
      </c>
      <c r="E99" s="39">
        <v>2007990</v>
      </c>
      <c r="F99" s="30">
        <v>7</v>
      </c>
      <c r="G99" s="29">
        <v>546090</v>
      </c>
      <c r="H99" s="41">
        <v>39.5819202286863</v>
      </c>
      <c r="I99" s="39">
        <v>1822</v>
      </c>
      <c r="J99" t="s">
        <v>17</v>
      </c>
      <c r="K99" t="s">
        <v>18</v>
      </c>
      <c r="L99" t="s">
        <v>19</v>
      </c>
      <c r="M99" t="s">
        <v>20</v>
      </c>
      <c r="N99" t="s">
        <v>21</v>
      </c>
      <c r="O99" t="s">
        <v>22</v>
      </c>
      <c r="P99" t="s">
        <v>23</v>
      </c>
      <c r="Q99" s="2">
        <v>0.26163035222353198</v>
      </c>
      <c r="R99" s="2">
        <v>8.2470678211104292E-2</v>
      </c>
      <c r="S99" s="2">
        <v>0.70895209548232208</v>
      </c>
      <c r="T99" s="2">
        <v>0.14631528304014568</v>
      </c>
      <c r="U99" s="13">
        <v>0</v>
      </c>
    </row>
    <row r="100" spans="2:21" x14ac:dyDescent="0.35">
      <c r="B100" s="12" t="s">
        <v>82</v>
      </c>
      <c r="C100" s="28">
        <v>87.68</v>
      </c>
      <c r="D100" s="28">
        <v>1.97</v>
      </c>
      <c r="E100" s="39">
        <v>4583078</v>
      </c>
      <c r="F100" s="30">
        <v>375</v>
      </c>
      <c r="G100" s="29">
        <v>24392</v>
      </c>
      <c r="H100" s="41">
        <v>41.647076484406298</v>
      </c>
      <c r="I100" s="39">
        <v>4010</v>
      </c>
      <c r="J100" t="s">
        <v>17</v>
      </c>
      <c r="K100" t="s">
        <v>60</v>
      </c>
      <c r="L100" t="s">
        <v>61</v>
      </c>
      <c r="M100" t="s">
        <v>62</v>
      </c>
      <c r="N100" t="s">
        <v>63</v>
      </c>
      <c r="O100" t="s">
        <v>632</v>
      </c>
      <c r="P100" t="s">
        <v>23</v>
      </c>
      <c r="Q100" s="2">
        <v>0.57848676941398658</v>
      </c>
      <c r="R100" s="2">
        <v>0.19018714225072128</v>
      </c>
      <c r="S100" s="2">
        <v>0.12018894833656907</v>
      </c>
      <c r="T100" s="2">
        <v>0.7797286839571097</v>
      </c>
      <c r="U100" s="13">
        <v>1.732233375683348E-2</v>
      </c>
    </row>
    <row r="101" spans="2:21" x14ac:dyDescent="0.35">
      <c r="B101" s="12" t="s">
        <v>52</v>
      </c>
      <c r="C101" s="28">
        <v>98.19</v>
      </c>
      <c r="D101" s="28">
        <v>1.01</v>
      </c>
      <c r="E101" s="39">
        <v>6778584</v>
      </c>
      <c r="F101" s="30">
        <v>100</v>
      </c>
      <c r="G101" s="29">
        <v>149130</v>
      </c>
      <c r="H101" s="41">
        <v>62.7096898113234</v>
      </c>
      <c r="I101" s="39">
        <v>6537</v>
      </c>
      <c r="J101" t="s">
        <v>17</v>
      </c>
      <c r="K101" t="s">
        <v>634</v>
      </c>
      <c r="L101" t="s">
        <v>25</v>
      </c>
      <c r="M101" t="s">
        <v>53</v>
      </c>
      <c r="N101" t="s">
        <v>54</v>
      </c>
      <c r="O101" t="s">
        <v>55</v>
      </c>
      <c r="P101" t="s">
        <v>23</v>
      </c>
      <c r="Q101" s="2">
        <v>0.11787114817755778</v>
      </c>
      <c r="R101" s="2">
        <v>0.24416535865119204</v>
      </c>
      <c r="S101" s="2">
        <v>0.38611234321972826</v>
      </c>
      <c r="T101" s="2">
        <v>0.27369000940201244</v>
      </c>
      <c r="U101" s="13">
        <v>4.6224852252590452E-2</v>
      </c>
    </row>
    <row r="102" spans="2:21" x14ac:dyDescent="0.35">
      <c r="B102" s="12" t="s">
        <v>360</v>
      </c>
      <c r="C102" s="28">
        <v>98.85</v>
      </c>
      <c r="D102" s="28">
        <v>1.1499999999999999</v>
      </c>
      <c r="E102" s="39">
        <v>5335976</v>
      </c>
      <c r="F102" s="30">
        <v>25</v>
      </c>
      <c r="G102" s="29">
        <v>384529</v>
      </c>
      <c r="H102" s="41">
        <v>62.4753184796933</v>
      </c>
      <c r="I102" s="39">
        <v>4300</v>
      </c>
      <c r="J102" t="s">
        <v>17</v>
      </c>
      <c r="K102" t="s">
        <v>233</v>
      </c>
      <c r="L102" t="s">
        <v>648</v>
      </c>
      <c r="M102" t="s">
        <v>361</v>
      </c>
      <c r="N102" t="s">
        <v>671</v>
      </c>
      <c r="O102" t="s">
        <v>672</v>
      </c>
      <c r="P102" t="s">
        <v>23</v>
      </c>
      <c r="Q102" s="2">
        <v>9.5658307279968699E-2</v>
      </c>
      <c r="R102" s="2">
        <v>0.32205185674200099</v>
      </c>
      <c r="S102" s="2">
        <v>0.26388278696060241</v>
      </c>
      <c r="T102" s="2">
        <v>0.5092072971416115</v>
      </c>
      <c r="U102" s="13">
        <v>0</v>
      </c>
    </row>
    <row r="103" spans="2:21" x14ac:dyDescent="0.35">
      <c r="B103" s="12" t="s">
        <v>256</v>
      </c>
      <c r="C103" s="28">
        <v>82.62</v>
      </c>
      <c r="D103" s="28">
        <v>0.91</v>
      </c>
      <c r="E103" s="39">
        <v>4412349</v>
      </c>
      <c r="F103" s="30">
        <v>895</v>
      </c>
      <c r="G103" s="29">
        <v>5533</v>
      </c>
      <c r="H103" s="41">
        <v>46.599305721283599</v>
      </c>
      <c r="I103" s="39">
        <v>4461</v>
      </c>
      <c r="J103" t="s">
        <v>17</v>
      </c>
      <c r="K103" t="s">
        <v>60</v>
      </c>
      <c r="L103" t="s">
        <v>61</v>
      </c>
      <c r="M103" t="s">
        <v>62</v>
      </c>
      <c r="N103" t="s">
        <v>63</v>
      </c>
      <c r="O103" t="s">
        <v>666</v>
      </c>
      <c r="P103" t="s">
        <v>23</v>
      </c>
      <c r="Q103" s="2">
        <v>0</v>
      </c>
      <c r="R103" s="2">
        <v>0</v>
      </c>
      <c r="S103" s="2">
        <v>3.7668811672059301E-2</v>
      </c>
      <c r="T103" s="2">
        <v>0.1133979565737594</v>
      </c>
      <c r="U103" s="13">
        <v>0</v>
      </c>
    </row>
    <row r="104" spans="2:21" x14ac:dyDescent="0.35">
      <c r="B104" s="12" t="s">
        <v>305</v>
      </c>
      <c r="C104" s="28">
        <v>95.48</v>
      </c>
      <c r="D104" s="28">
        <v>1.33</v>
      </c>
      <c r="E104" s="39">
        <v>5191155</v>
      </c>
      <c r="F104" s="30">
        <v>53</v>
      </c>
      <c r="G104" s="29">
        <v>211907</v>
      </c>
      <c r="H104" s="41">
        <v>65.602086626193895</v>
      </c>
      <c r="I104" s="39">
        <v>5016</v>
      </c>
      <c r="J104" t="s">
        <v>17</v>
      </c>
      <c r="K104" t="s">
        <v>634</v>
      </c>
      <c r="L104" t="s">
        <v>25</v>
      </c>
      <c r="M104" t="s">
        <v>306</v>
      </c>
      <c r="N104" t="s">
        <v>307</v>
      </c>
      <c r="O104" t="s">
        <v>308</v>
      </c>
      <c r="P104" t="s">
        <v>23</v>
      </c>
      <c r="Q104" s="2">
        <v>0.85675969086781434</v>
      </c>
      <c r="R104" s="2">
        <v>0.21389019554696032</v>
      </c>
      <c r="S104" s="2">
        <v>0.45546300893915426</v>
      </c>
      <c r="T104" s="2">
        <v>0.31967742061097226</v>
      </c>
      <c r="U104" s="13">
        <v>5.8051854676565103E-2</v>
      </c>
    </row>
    <row r="105" spans="2:21" x14ac:dyDescent="0.35">
      <c r="B105" s="12" t="s">
        <v>222</v>
      </c>
      <c r="C105" s="28">
        <v>97.85</v>
      </c>
      <c r="D105" s="28">
        <v>0</v>
      </c>
      <c r="E105" s="39">
        <v>3579497</v>
      </c>
      <c r="F105" s="30">
        <v>36</v>
      </c>
      <c r="G105" s="29">
        <v>133087</v>
      </c>
      <c r="H105" s="41">
        <v>61.534735187653396</v>
      </c>
      <c r="I105" s="39">
        <v>2968</v>
      </c>
      <c r="J105" t="s">
        <v>17</v>
      </c>
      <c r="K105" t="s">
        <v>60</v>
      </c>
      <c r="L105" t="s">
        <v>61</v>
      </c>
      <c r="M105" t="s">
        <v>130</v>
      </c>
      <c r="N105" t="s">
        <v>223</v>
      </c>
      <c r="O105" t="s">
        <v>223</v>
      </c>
      <c r="P105" t="s">
        <v>224</v>
      </c>
      <c r="Q105" s="2">
        <v>0.24190318646763495</v>
      </c>
      <c r="R105" s="2">
        <v>0.34417203741874153</v>
      </c>
      <c r="S105" s="2">
        <v>3.9879537497852287E-2</v>
      </c>
      <c r="T105" s="2">
        <v>0.54161280946309409</v>
      </c>
      <c r="U105" s="13">
        <v>2.1823934705675285E-2</v>
      </c>
    </row>
    <row r="106" spans="2:21" x14ac:dyDescent="0.35">
      <c r="B106" s="12" t="s">
        <v>341</v>
      </c>
      <c r="C106" s="28">
        <v>98.65</v>
      </c>
      <c r="D106" s="28">
        <v>4.09</v>
      </c>
      <c r="E106" s="39">
        <v>2784062</v>
      </c>
      <c r="F106" s="30">
        <v>221</v>
      </c>
      <c r="G106" s="29">
        <v>17459</v>
      </c>
      <c r="H106" s="41">
        <v>41.744005701022402</v>
      </c>
      <c r="I106" s="39">
        <v>2521</v>
      </c>
      <c r="J106" t="s">
        <v>17</v>
      </c>
      <c r="K106" t="s">
        <v>146</v>
      </c>
      <c r="L106" t="s">
        <v>147</v>
      </c>
      <c r="M106" t="s">
        <v>148</v>
      </c>
      <c r="N106" t="s">
        <v>149</v>
      </c>
      <c r="O106" t="s">
        <v>656</v>
      </c>
      <c r="P106" t="s">
        <v>23</v>
      </c>
      <c r="Q106" s="2">
        <v>0</v>
      </c>
      <c r="R106" s="2">
        <v>0</v>
      </c>
      <c r="S106" s="2">
        <v>0.10179941350212493</v>
      </c>
      <c r="T106" s="2">
        <v>0.16148042770875551</v>
      </c>
      <c r="U106" s="13">
        <v>0</v>
      </c>
    </row>
    <row r="107" spans="2:21" x14ac:dyDescent="0.35">
      <c r="B107" s="12" t="s">
        <v>309</v>
      </c>
      <c r="C107" s="28">
        <v>85.39</v>
      </c>
      <c r="D107" s="28">
        <v>0</v>
      </c>
      <c r="E107" s="39">
        <v>1114191</v>
      </c>
      <c r="F107" s="30">
        <v>3</v>
      </c>
      <c r="G107" s="29">
        <v>804332</v>
      </c>
      <c r="H107" s="41">
        <v>36.464663598969999</v>
      </c>
      <c r="I107" s="39">
        <v>1021</v>
      </c>
      <c r="J107" t="s">
        <v>17</v>
      </c>
      <c r="K107" t="s">
        <v>310</v>
      </c>
      <c r="L107" t="s">
        <v>311</v>
      </c>
      <c r="M107" t="s">
        <v>312</v>
      </c>
      <c r="N107" t="s">
        <v>313</v>
      </c>
      <c r="O107" t="s">
        <v>314</v>
      </c>
      <c r="P107" t="s">
        <v>315</v>
      </c>
      <c r="Q107" s="2">
        <v>0.2690301065534022</v>
      </c>
      <c r="R107" s="2">
        <v>2.318596830226859E-2</v>
      </c>
      <c r="S107" s="2">
        <v>0.23876820603562954</v>
      </c>
      <c r="T107" s="2">
        <v>0.7187382569305717</v>
      </c>
      <c r="U107" s="13">
        <v>0</v>
      </c>
    </row>
    <row r="108" spans="2:21" x14ac:dyDescent="0.35">
      <c r="B108" s="12" t="s">
        <v>200</v>
      </c>
      <c r="C108" s="28">
        <v>81.03</v>
      </c>
      <c r="D108" s="28">
        <v>0</v>
      </c>
      <c r="E108" s="39">
        <v>2713550</v>
      </c>
      <c r="F108" s="30">
        <v>29</v>
      </c>
      <c r="G108" s="29">
        <v>115171</v>
      </c>
      <c r="H108" s="41">
        <v>49.212175931897299</v>
      </c>
      <c r="I108" s="39">
        <v>2572</v>
      </c>
      <c r="J108" t="s">
        <v>17</v>
      </c>
      <c r="K108" t="s">
        <v>634</v>
      </c>
      <c r="L108" t="s">
        <v>48</v>
      </c>
      <c r="M108" t="s">
        <v>95</v>
      </c>
      <c r="N108" t="s">
        <v>201</v>
      </c>
      <c r="O108" t="s">
        <v>23</v>
      </c>
      <c r="P108" t="s">
        <v>23</v>
      </c>
      <c r="Q108" s="2">
        <v>2.5890035694554479E-2</v>
      </c>
      <c r="R108" s="2">
        <v>1.2863000897277198E-2</v>
      </c>
      <c r="S108" s="2">
        <v>4.2886337374067589E-3</v>
      </c>
      <c r="T108" s="2">
        <v>1.0383702419998431</v>
      </c>
      <c r="U108" s="13">
        <v>0</v>
      </c>
    </row>
    <row r="109" spans="2:21" x14ac:dyDescent="0.35">
      <c r="B109" s="12" t="s">
        <v>241</v>
      </c>
      <c r="C109" s="28">
        <v>98.88</v>
      </c>
      <c r="D109" s="28">
        <v>1.1200000000000001</v>
      </c>
      <c r="E109" s="39">
        <v>7046210</v>
      </c>
      <c r="F109" s="30">
        <v>75</v>
      </c>
      <c r="G109" s="29">
        <v>154634</v>
      </c>
      <c r="H109" s="41">
        <v>63.672399772359803</v>
      </c>
      <c r="I109" s="39">
        <v>5671</v>
      </c>
      <c r="J109" t="s">
        <v>17</v>
      </c>
      <c r="K109" t="s">
        <v>233</v>
      </c>
      <c r="L109" t="s">
        <v>648</v>
      </c>
      <c r="M109" t="s">
        <v>242</v>
      </c>
      <c r="N109" t="s">
        <v>243</v>
      </c>
      <c r="O109" t="s">
        <v>673</v>
      </c>
      <c r="P109" t="s">
        <v>674</v>
      </c>
      <c r="Q109" s="2">
        <v>0.48861865206665844</v>
      </c>
      <c r="R109" s="2">
        <v>0.1017992947277491</v>
      </c>
      <c r="S109" s="2">
        <v>0.26023532334113669</v>
      </c>
      <c r="T109" s="2">
        <v>0.29221512158753032</v>
      </c>
      <c r="U109" s="13">
        <v>0</v>
      </c>
    </row>
    <row r="110" spans="2:21" x14ac:dyDescent="0.35">
      <c r="B110" s="12" t="s">
        <v>300</v>
      </c>
      <c r="C110" s="28">
        <v>95.03</v>
      </c>
      <c r="D110" s="28">
        <v>0</v>
      </c>
      <c r="E110" s="39">
        <v>2644637</v>
      </c>
      <c r="F110" s="30">
        <v>6</v>
      </c>
      <c r="G110" s="29">
        <v>685426</v>
      </c>
      <c r="H110" s="41">
        <v>65.206983037747705</v>
      </c>
      <c r="I110" s="39">
        <v>2578</v>
      </c>
      <c r="J110" t="s">
        <v>17</v>
      </c>
      <c r="K110" t="s">
        <v>642</v>
      </c>
      <c r="L110" t="s">
        <v>643</v>
      </c>
      <c r="M110" t="s">
        <v>30</v>
      </c>
      <c r="N110" t="s">
        <v>228</v>
      </c>
      <c r="O110" t="s">
        <v>644</v>
      </c>
      <c r="P110" t="s">
        <v>675</v>
      </c>
      <c r="Q110" s="2">
        <v>3.9076068259055394</v>
      </c>
      <c r="R110" s="2">
        <v>2.4194503282154294</v>
      </c>
      <c r="S110" s="2">
        <v>1.7368760487698758</v>
      </c>
      <c r="T110" s="2">
        <v>2.7809311328873418</v>
      </c>
      <c r="U110" s="13">
        <v>0</v>
      </c>
    </row>
    <row r="111" spans="2:21" x14ac:dyDescent="0.35">
      <c r="B111" s="12" t="s">
        <v>278</v>
      </c>
      <c r="C111" s="28">
        <v>99.49</v>
      </c>
      <c r="D111" s="28">
        <v>0</v>
      </c>
      <c r="E111" s="39">
        <v>5752914</v>
      </c>
      <c r="F111" s="30">
        <v>155</v>
      </c>
      <c r="G111" s="29">
        <v>56203</v>
      </c>
      <c r="H111" s="41">
        <v>44.442364339185296</v>
      </c>
      <c r="I111" s="39">
        <v>4791</v>
      </c>
      <c r="J111" t="s">
        <v>17</v>
      </c>
      <c r="K111" t="s">
        <v>60</v>
      </c>
      <c r="L111" t="s">
        <v>61</v>
      </c>
      <c r="M111" t="s">
        <v>62</v>
      </c>
      <c r="N111" t="s">
        <v>63</v>
      </c>
      <c r="O111" t="s">
        <v>632</v>
      </c>
      <c r="P111" t="s">
        <v>23</v>
      </c>
      <c r="Q111" s="2">
        <v>3.8788150844065221E-2</v>
      </c>
      <c r="R111" s="2">
        <v>0.2001670348674206</v>
      </c>
      <c r="S111" s="2">
        <v>4.2884791731620381E-2</v>
      </c>
      <c r="T111" s="2">
        <v>0.38343733727489671</v>
      </c>
      <c r="U111" s="13">
        <v>0</v>
      </c>
    </row>
    <row r="112" spans="2:21" x14ac:dyDescent="0.35">
      <c r="B112" s="12" t="s">
        <v>174</v>
      </c>
      <c r="C112" s="28">
        <v>99.56</v>
      </c>
      <c r="D112" s="28">
        <v>0.33</v>
      </c>
      <c r="E112" s="39">
        <v>6599667</v>
      </c>
      <c r="F112" s="30">
        <v>144</v>
      </c>
      <c r="G112" s="29">
        <v>77216</v>
      </c>
      <c r="H112" s="41">
        <v>62.466424442324097</v>
      </c>
      <c r="I112" s="39">
        <v>6317</v>
      </c>
      <c r="J112" t="s">
        <v>17</v>
      </c>
      <c r="K112" t="s">
        <v>642</v>
      </c>
      <c r="L112" t="s">
        <v>643</v>
      </c>
      <c r="M112" t="s">
        <v>36</v>
      </c>
      <c r="N112" t="s">
        <v>37</v>
      </c>
      <c r="O112" t="s">
        <v>175</v>
      </c>
      <c r="P112" t="s">
        <v>176</v>
      </c>
      <c r="Q112" s="2">
        <v>4.5601295705373808E-2</v>
      </c>
      <c r="R112" s="2">
        <v>4.5052900809898155E-2</v>
      </c>
      <c r="S112" s="2">
        <v>3.4055012498672203E-2</v>
      </c>
      <c r="T112" s="2">
        <v>0.2498272076519438</v>
      </c>
      <c r="U112" s="13">
        <v>6.2206145230359888E-2</v>
      </c>
    </row>
    <row r="113" spans="2:21" x14ac:dyDescent="0.35">
      <c r="B113" s="12" t="s">
        <v>388</v>
      </c>
      <c r="C113" s="28">
        <v>95.7</v>
      </c>
      <c r="D113" s="28">
        <v>0</v>
      </c>
      <c r="E113" s="39">
        <v>1785763</v>
      </c>
      <c r="F113" s="30">
        <v>9</v>
      </c>
      <c r="G113" s="29">
        <v>343774</v>
      </c>
      <c r="H113" s="41">
        <v>41.5515944725027</v>
      </c>
      <c r="I113" s="39">
        <v>1676</v>
      </c>
      <c r="J113" t="s">
        <v>17</v>
      </c>
      <c r="K113" t="s">
        <v>634</v>
      </c>
      <c r="L113" t="s">
        <v>25</v>
      </c>
      <c r="M113" t="s">
        <v>389</v>
      </c>
      <c r="N113" t="s">
        <v>390</v>
      </c>
      <c r="O113" t="s">
        <v>23</v>
      </c>
      <c r="P113" t="s">
        <v>23</v>
      </c>
      <c r="Q113" s="2">
        <v>0.42309140784039079</v>
      </c>
      <c r="R113" s="2">
        <v>0.23416937096548235</v>
      </c>
      <c r="S113" s="2">
        <v>0.26136243005901566</v>
      </c>
      <c r="T113" s="2">
        <v>0.75210830765960313</v>
      </c>
      <c r="U113" s="13">
        <v>0</v>
      </c>
    </row>
    <row r="114" spans="2:21" x14ac:dyDescent="0.35">
      <c r="B114" s="12" t="s">
        <v>257</v>
      </c>
      <c r="C114" s="28">
        <v>99.01</v>
      </c>
      <c r="D114" s="28">
        <v>1.23</v>
      </c>
      <c r="E114" s="39">
        <v>4487860</v>
      </c>
      <c r="F114" s="30">
        <v>106</v>
      </c>
      <c r="G114" s="29">
        <v>73849</v>
      </c>
      <c r="H114" s="41">
        <v>47.0506210086767</v>
      </c>
      <c r="I114" s="39">
        <v>3601</v>
      </c>
      <c r="J114" t="s">
        <v>17</v>
      </c>
      <c r="K114" t="s">
        <v>60</v>
      </c>
      <c r="L114" t="s">
        <v>61</v>
      </c>
      <c r="M114" t="s">
        <v>62</v>
      </c>
      <c r="N114" t="s">
        <v>63</v>
      </c>
      <c r="O114" t="s">
        <v>676</v>
      </c>
      <c r="P114" t="s">
        <v>677</v>
      </c>
      <c r="Q114" s="2">
        <v>0.41939664123012355</v>
      </c>
      <c r="R114" s="2">
        <v>0.72388224743986751</v>
      </c>
      <c r="S114" s="2">
        <v>0.27109862630209192</v>
      </c>
      <c r="T114" s="2">
        <v>0.42266945423287422</v>
      </c>
      <c r="U114" s="13">
        <v>0</v>
      </c>
    </row>
    <row r="115" spans="2:21" x14ac:dyDescent="0.35">
      <c r="B115" s="12" t="s">
        <v>56</v>
      </c>
      <c r="C115" s="28">
        <v>98.72</v>
      </c>
      <c r="D115" s="28">
        <v>0</v>
      </c>
      <c r="E115" s="39">
        <v>3686571</v>
      </c>
      <c r="F115" s="30">
        <v>28</v>
      </c>
      <c r="G115" s="29">
        <v>213890</v>
      </c>
      <c r="H115" s="41">
        <v>67.379876855755612</v>
      </c>
      <c r="I115" s="39">
        <v>3412</v>
      </c>
      <c r="J115" t="s">
        <v>17</v>
      </c>
      <c r="K115" t="s">
        <v>634</v>
      </c>
      <c r="L115" t="s">
        <v>48</v>
      </c>
      <c r="M115" t="s">
        <v>57</v>
      </c>
      <c r="N115" t="s">
        <v>58</v>
      </c>
      <c r="O115" t="s">
        <v>652</v>
      </c>
      <c r="P115" t="s">
        <v>23</v>
      </c>
      <c r="Q115" s="2">
        <v>4.8439494989887262E-2</v>
      </c>
      <c r="R115" s="2">
        <v>4.8578085241628717E-2</v>
      </c>
      <c r="S115" s="2">
        <v>5.030521907592253E-2</v>
      </c>
      <c r="T115" s="2">
        <v>1.8378880512293367</v>
      </c>
      <c r="U115" s="13">
        <v>6.2593105980131847E-2</v>
      </c>
    </row>
    <row r="116" spans="2:21" x14ac:dyDescent="0.35">
      <c r="B116" s="12" t="s">
        <v>69</v>
      </c>
      <c r="C116" s="28">
        <v>94.46</v>
      </c>
      <c r="D116" s="28">
        <v>1.29</v>
      </c>
      <c r="E116" s="39">
        <v>4807607</v>
      </c>
      <c r="F116" s="30">
        <v>21</v>
      </c>
      <c r="G116" s="29">
        <v>310985</v>
      </c>
      <c r="H116" s="41">
        <v>69.483861721642299</v>
      </c>
      <c r="I116" s="39">
        <v>4282</v>
      </c>
      <c r="J116" t="s">
        <v>17</v>
      </c>
      <c r="K116" t="s">
        <v>678</v>
      </c>
      <c r="L116" t="s">
        <v>71</v>
      </c>
      <c r="M116" t="s">
        <v>71</v>
      </c>
      <c r="N116" t="s">
        <v>72</v>
      </c>
      <c r="O116" t="s">
        <v>72</v>
      </c>
      <c r="P116" t="s">
        <v>23</v>
      </c>
      <c r="Q116" s="2">
        <v>0.30092115968717192</v>
      </c>
      <c r="R116" s="2">
        <v>0.62036646629822434</v>
      </c>
      <c r="S116" s="2">
        <v>0.29254384700626351</v>
      </c>
      <c r="T116" s="2">
        <v>0.91598150727464223</v>
      </c>
      <c r="U116" s="13">
        <v>0.13415053741223951</v>
      </c>
    </row>
    <row r="117" spans="2:21" x14ac:dyDescent="0.35">
      <c r="B117" s="12" t="s">
        <v>87</v>
      </c>
      <c r="C117" s="28">
        <v>96.07</v>
      </c>
      <c r="D117" s="28">
        <v>0</v>
      </c>
      <c r="E117" s="39">
        <v>2806362</v>
      </c>
      <c r="F117" s="30">
        <v>10</v>
      </c>
      <c r="G117" s="29">
        <v>1465160</v>
      </c>
      <c r="H117" s="41">
        <v>32.212522832050801</v>
      </c>
      <c r="I117" s="39">
        <v>2377</v>
      </c>
      <c r="J117" t="s">
        <v>17</v>
      </c>
      <c r="K117" t="s">
        <v>60</v>
      </c>
      <c r="L117" t="s">
        <v>679</v>
      </c>
      <c r="M117" t="s">
        <v>680</v>
      </c>
      <c r="N117" t="s">
        <v>88</v>
      </c>
      <c r="O117" t="s">
        <v>89</v>
      </c>
      <c r="P117" t="s">
        <v>23</v>
      </c>
      <c r="Q117" s="2">
        <v>1.5132846985667903</v>
      </c>
      <c r="R117" s="2">
        <v>1.2126645634934337</v>
      </c>
      <c r="S117" s="2">
        <v>0.94759133381931293</v>
      </c>
      <c r="T117" s="2">
        <v>1.4417205144250882</v>
      </c>
      <c r="U117" s="13">
        <v>0</v>
      </c>
    </row>
    <row r="118" spans="2:21" x14ac:dyDescent="0.35">
      <c r="B118" s="12" t="s">
        <v>202</v>
      </c>
      <c r="C118" s="28">
        <v>100</v>
      </c>
      <c r="D118" s="28">
        <v>0.49</v>
      </c>
      <c r="E118" s="39">
        <v>4379462</v>
      </c>
      <c r="F118" s="30">
        <v>42</v>
      </c>
      <c r="G118" s="29">
        <v>169622</v>
      </c>
      <c r="H118" s="41">
        <v>43.455794341861996</v>
      </c>
      <c r="I118" s="39">
        <v>3645</v>
      </c>
      <c r="J118" t="s">
        <v>17</v>
      </c>
      <c r="K118" t="s">
        <v>60</v>
      </c>
      <c r="L118" t="s">
        <v>61</v>
      </c>
      <c r="M118" t="s">
        <v>62</v>
      </c>
      <c r="N118" t="s">
        <v>63</v>
      </c>
      <c r="O118" t="s">
        <v>632</v>
      </c>
      <c r="P118" t="s">
        <v>681</v>
      </c>
      <c r="Q118" s="2">
        <v>0.44181256159497184</v>
      </c>
      <c r="R118" s="2">
        <v>0.64922256997522976</v>
      </c>
      <c r="S118" s="2">
        <v>0.33675062268208933</v>
      </c>
      <c r="T118" s="2">
        <v>0.51058115005858828</v>
      </c>
      <c r="U118" s="13">
        <v>0</v>
      </c>
    </row>
    <row r="119" spans="2:21" x14ac:dyDescent="0.35">
      <c r="B119" s="12" t="s">
        <v>24</v>
      </c>
      <c r="C119" s="28">
        <v>86.09</v>
      </c>
      <c r="D119" s="28">
        <v>1.91</v>
      </c>
      <c r="E119" s="39">
        <v>3448967</v>
      </c>
      <c r="F119" s="30">
        <v>263</v>
      </c>
      <c r="G119" s="29">
        <v>17359</v>
      </c>
      <c r="H119" s="41">
        <v>66.560596259691593</v>
      </c>
      <c r="I119" s="39">
        <v>3399</v>
      </c>
      <c r="J119" t="s">
        <v>17</v>
      </c>
      <c r="K119" t="s">
        <v>634</v>
      </c>
      <c r="L119" t="s">
        <v>25</v>
      </c>
      <c r="M119" t="s">
        <v>26</v>
      </c>
      <c r="N119" t="s">
        <v>27</v>
      </c>
      <c r="O119" t="s">
        <v>28</v>
      </c>
      <c r="P119" t="s">
        <v>23</v>
      </c>
      <c r="Q119" s="2">
        <v>3.4546153438617055E-2</v>
      </c>
      <c r="R119" s="2">
        <v>4.6789349273004703E-2</v>
      </c>
      <c r="S119" s="2">
        <v>2.5917631833663857E-2</v>
      </c>
      <c r="T119" s="2">
        <v>0.24336652092613012</v>
      </c>
      <c r="U119" s="13">
        <v>0.11015217113707061</v>
      </c>
    </row>
    <row r="120" spans="2:21" x14ac:dyDescent="0.35">
      <c r="B120" s="12" t="s">
        <v>267</v>
      </c>
      <c r="C120" s="28">
        <v>98.91</v>
      </c>
      <c r="D120" s="28">
        <v>0.22</v>
      </c>
      <c r="E120" s="39">
        <v>3841105</v>
      </c>
      <c r="F120" s="30">
        <v>68</v>
      </c>
      <c r="G120" s="29">
        <v>106094</v>
      </c>
      <c r="H120" s="41">
        <v>64.852666094782592</v>
      </c>
      <c r="I120" s="39">
        <v>3678</v>
      </c>
      <c r="J120" t="s">
        <v>17</v>
      </c>
      <c r="K120" t="s">
        <v>634</v>
      </c>
      <c r="L120" t="s">
        <v>25</v>
      </c>
      <c r="M120" t="s">
        <v>26</v>
      </c>
      <c r="N120" t="s">
        <v>27</v>
      </c>
      <c r="O120" t="s">
        <v>268</v>
      </c>
      <c r="P120" t="s">
        <v>23</v>
      </c>
      <c r="Q120" s="2">
        <v>0.46703503964929327</v>
      </c>
      <c r="R120" s="2">
        <v>0.39830247387770257</v>
      </c>
      <c r="S120" s="2">
        <v>0.16840620524829228</v>
      </c>
      <c r="T120" s="2">
        <v>0.32458933942328444</v>
      </c>
      <c r="U120" s="13">
        <v>0.13493854842473657</v>
      </c>
    </row>
    <row r="121" spans="2:21" x14ac:dyDescent="0.35">
      <c r="B121" s="12" t="s">
        <v>332</v>
      </c>
      <c r="C121" s="28">
        <v>98.85</v>
      </c>
      <c r="D121" s="28">
        <v>0.56999999999999995</v>
      </c>
      <c r="E121" s="39">
        <v>3177700</v>
      </c>
      <c r="F121" s="30">
        <v>33</v>
      </c>
      <c r="G121" s="29">
        <v>141393</v>
      </c>
      <c r="H121" s="41">
        <v>41.264877112376801</v>
      </c>
      <c r="I121" s="39">
        <v>2915</v>
      </c>
      <c r="J121" t="s">
        <v>17</v>
      </c>
      <c r="K121" t="s">
        <v>634</v>
      </c>
      <c r="L121" t="s">
        <v>48</v>
      </c>
      <c r="M121" t="s">
        <v>333</v>
      </c>
      <c r="N121" t="s">
        <v>334</v>
      </c>
      <c r="O121" t="s">
        <v>335</v>
      </c>
      <c r="P121" t="s">
        <v>23</v>
      </c>
      <c r="Q121" s="2">
        <v>0</v>
      </c>
      <c r="R121" s="2">
        <v>2.4110569514028062E-2</v>
      </c>
      <c r="S121" s="2">
        <v>0</v>
      </c>
      <c r="T121" s="2">
        <v>0.25287653234393415</v>
      </c>
      <c r="U121" s="13">
        <v>0</v>
      </c>
    </row>
    <row r="122" spans="2:21" x14ac:dyDescent="0.35">
      <c r="B122" s="12" t="s">
        <v>331</v>
      </c>
      <c r="C122" s="28">
        <v>99.02</v>
      </c>
      <c r="D122" s="28">
        <v>0.19</v>
      </c>
      <c r="E122" s="39">
        <v>5206551</v>
      </c>
      <c r="F122" s="30">
        <v>16</v>
      </c>
      <c r="G122" s="29">
        <v>469247</v>
      </c>
      <c r="H122" s="41">
        <v>63.970640064795205</v>
      </c>
      <c r="I122" s="39">
        <v>5101</v>
      </c>
      <c r="J122" t="s">
        <v>17</v>
      </c>
      <c r="K122" t="s">
        <v>642</v>
      </c>
      <c r="L122" t="s">
        <v>643</v>
      </c>
      <c r="M122" t="s">
        <v>36</v>
      </c>
      <c r="N122" t="s">
        <v>37</v>
      </c>
      <c r="O122" t="s">
        <v>38</v>
      </c>
      <c r="P122" t="s">
        <v>682</v>
      </c>
      <c r="Q122" s="2">
        <v>0.27057153478879958</v>
      </c>
      <c r="R122" s="2">
        <v>0.12629325086742413</v>
      </c>
      <c r="S122" s="2">
        <v>0.23675366820157168</v>
      </c>
      <c r="T122" s="2">
        <v>0.46078646671199192</v>
      </c>
      <c r="U122" s="13">
        <v>0</v>
      </c>
    </row>
    <row r="123" spans="2:21" x14ac:dyDescent="0.35">
      <c r="B123" s="12" t="s">
        <v>83</v>
      </c>
      <c r="C123" s="28">
        <v>90.59</v>
      </c>
      <c r="D123" s="28">
        <v>0.79</v>
      </c>
      <c r="E123" s="39">
        <v>2779437</v>
      </c>
      <c r="F123" s="30">
        <v>159</v>
      </c>
      <c r="G123" s="29">
        <v>27584</v>
      </c>
      <c r="H123" s="41">
        <v>66.555529051386998</v>
      </c>
      <c r="I123" s="39">
        <v>2720</v>
      </c>
      <c r="J123" t="s">
        <v>17</v>
      </c>
      <c r="K123" t="s">
        <v>634</v>
      </c>
      <c r="L123" t="s">
        <v>48</v>
      </c>
      <c r="M123" t="s">
        <v>49</v>
      </c>
      <c r="N123" t="s">
        <v>50</v>
      </c>
      <c r="O123" t="s">
        <v>51</v>
      </c>
      <c r="P123" t="s">
        <v>23</v>
      </c>
      <c r="Q123" s="2">
        <v>8.8199117062298507E-2</v>
      </c>
      <c r="R123" s="2">
        <v>7.043333093358721E-2</v>
      </c>
      <c r="S123" s="2">
        <v>6.2297876502760037E-2</v>
      </c>
      <c r="T123" s="2">
        <v>0.36842488970184661</v>
      </c>
      <c r="U123" s="13">
        <v>2.4059331270054214</v>
      </c>
    </row>
    <row r="124" spans="2:21" x14ac:dyDescent="0.35">
      <c r="B124" s="12" t="s">
        <v>104</v>
      </c>
      <c r="C124" s="28">
        <v>79.31</v>
      </c>
      <c r="D124" s="28">
        <v>12.07</v>
      </c>
      <c r="E124" s="39">
        <v>3096858</v>
      </c>
      <c r="F124" s="30">
        <v>241</v>
      </c>
      <c r="G124" s="29">
        <v>18900</v>
      </c>
      <c r="H124" s="41">
        <v>41.797492813684002</v>
      </c>
      <c r="I124" s="39">
        <v>2980</v>
      </c>
      <c r="J124" t="s">
        <v>17</v>
      </c>
      <c r="K124" t="s">
        <v>60</v>
      </c>
      <c r="L124" t="s">
        <v>61</v>
      </c>
      <c r="M124" t="s">
        <v>105</v>
      </c>
      <c r="N124" t="s">
        <v>106</v>
      </c>
      <c r="O124" t="s">
        <v>107</v>
      </c>
      <c r="P124" t="s">
        <v>23</v>
      </c>
      <c r="Q124" s="2">
        <v>0</v>
      </c>
      <c r="R124" s="2">
        <v>0</v>
      </c>
      <c r="S124" s="2">
        <v>0</v>
      </c>
      <c r="T124" s="2">
        <v>0</v>
      </c>
      <c r="U124" s="13">
        <v>0.62505470145743325</v>
      </c>
    </row>
    <row r="125" spans="2:21" x14ac:dyDescent="0.35">
      <c r="B125" s="12" t="s">
        <v>166</v>
      </c>
      <c r="C125" s="28">
        <v>88.97</v>
      </c>
      <c r="D125" s="28">
        <v>0</v>
      </c>
      <c r="E125" s="39">
        <v>3325918</v>
      </c>
      <c r="F125" s="30">
        <v>177</v>
      </c>
      <c r="G125" s="29">
        <v>26445</v>
      </c>
      <c r="H125" s="41">
        <v>65.699004004307909</v>
      </c>
      <c r="I125" s="39">
        <v>3377</v>
      </c>
      <c r="J125" t="s">
        <v>17</v>
      </c>
      <c r="K125" t="s">
        <v>634</v>
      </c>
      <c r="L125" t="s">
        <v>25</v>
      </c>
      <c r="M125" t="s">
        <v>53</v>
      </c>
      <c r="N125" t="s">
        <v>167</v>
      </c>
      <c r="O125" t="s">
        <v>168</v>
      </c>
      <c r="P125" t="s">
        <v>23</v>
      </c>
      <c r="Q125" s="2">
        <v>8.8320324895729101E-3</v>
      </c>
      <c r="R125" s="2">
        <v>0</v>
      </c>
      <c r="S125" s="2">
        <v>0</v>
      </c>
      <c r="T125" s="2">
        <v>0</v>
      </c>
      <c r="U125" s="13">
        <v>0.58613943547473824</v>
      </c>
    </row>
    <row r="126" spans="2:21" x14ac:dyDescent="0.35">
      <c r="B126" s="12" t="s">
        <v>77</v>
      </c>
      <c r="C126" s="28">
        <v>93.31</v>
      </c>
      <c r="D126" s="28">
        <v>2.2200000000000002</v>
      </c>
      <c r="E126" s="39">
        <v>3836437</v>
      </c>
      <c r="F126" s="30">
        <v>102</v>
      </c>
      <c r="G126" s="29">
        <v>56376</v>
      </c>
      <c r="H126" s="41">
        <v>57.287269411696293</v>
      </c>
      <c r="I126" s="39">
        <v>3508</v>
      </c>
      <c r="J126" t="s">
        <v>17</v>
      </c>
      <c r="K126" t="s">
        <v>634</v>
      </c>
      <c r="L126" t="s">
        <v>25</v>
      </c>
      <c r="M126" t="s">
        <v>53</v>
      </c>
      <c r="N126" t="s">
        <v>78</v>
      </c>
      <c r="O126" t="s">
        <v>683</v>
      </c>
      <c r="P126" t="s">
        <v>23</v>
      </c>
      <c r="Q126" s="2">
        <v>0</v>
      </c>
      <c r="R126" s="2">
        <v>0</v>
      </c>
      <c r="S126" s="2">
        <v>0</v>
      </c>
      <c r="T126" s="2">
        <v>0</v>
      </c>
      <c r="U126" s="13">
        <v>0.65436210543439144</v>
      </c>
    </row>
    <row r="127" spans="2:21" x14ac:dyDescent="0.35">
      <c r="B127" s="12" t="s">
        <v>90</v>
      </c>
      <c r="C127" s="28">
        <v>91.3</v>
      </c>
      <c r="D127" s="28">
        <v>1.63</v>
      </c>
      <c r="E127" s="39">
        <v>3825527</v>
      </c>
      <c r="F127" s="30">
        <v>15</v>
      </c>
      <c r="G127" s="29">
        <v>404101</v>
      </c>
      <c r="H127" s="41">
        <v>67.946194079926698</v>
      </c>
      <c r="I127" s="39">
        <v>3545</v>
      </c>
      <c r="J127" t="s">
        <v>17</v>
      </c>
      <c r="K127" t="s">
        <v>634</v>
      </c>
      <c r="L127" t="s">
        <v>48</v>
      </c>
      <c r="M127" t="s">
        <v>49</v>
      </c>
      <c r="N127" t="s">
        <v>50</v>
      </c>
      <c r="O127" t="s">
        <v>91</v>
      </c>
      <c r="P127" t="s">
        <v>684</v>
      </c>
      <c r="Q127" s="2">
        <v>0</v>
      </c>
      <c r="R127" s="2">
        <v>0</v>
      </c>
      <c r="S127" s="2">
        <v>0</v>
      </c>
      <c r="T127" s="2">
        <v>0</v>
      </c>
      <c r="U127" s="13">
        <v>1.3946653717458217</v>
      </c>
    </row>
    <row r="128" spans="2:21" x14ac:dyDescent="0.35">
      <c r="B128" s="12" t="s">
        <v>29</v>
      </c>
      <c r="C128" s="28">
        <v>84.92</v>
      </c>
      <c r="D128" s="28">
        <v>13.24</v>
      </c>
      <c r="E128" s="39">
        <v>2908447</v>
      </c>
      <c r="F128" s="30">
        <v>247</v>
      </c>
      <c r="G128" s="29">
        <v>17193</v>
      </c>
      <c r="H128" s="41">
        <v>71.523015547472497</v>
      </c>
      <c r="I128" s="39">
        <v>2778</v>
      </c>
      <c r="J128" t="s">
        <v>17</v>
      </c>
      <c r="K128" t="s">
        <v>642</v>
      </c>
      <c r="L128" t="s">
        <v>643</v>
      </c>
      <c r="M128" t="s">
        <v>30</v>
      </c>
      <c r="N128" t="s">
        <v>31</v>
      </c>
      <c r="O128" t="s">
        <v>685</v>
      </c>
      <c r="P128" t="s">
        <v>686</v>
      </c>
      <c r="Q128" s="2">
        <v>0</v>
      </c>
      <c r="R128" s="2">
        <v>0</v>
      </c>
      <c r="S128" s="2">
        <v>0</v>
      </c>
      <c r="T128" s="2">
        <v>0</v>
      </c>
      <c r="U128" s="13">
        <v>5.5618759621096689</v>
      </c>
    </row>
    <row r="129" spans="2:21" x14ac:dyDescent="0.35">
      <c r="B129" s="12" t="s">
        <v>304</v>
      </c>
      <c r="C129" s="28">
        <v>95.23</v>
      </c>
      <c r="D129" s="28">
        <v>0.36</v>
      </c>
      <c r="E129" s="39">
        <v>3320365</v>
      </c>
      <c r="F129" s="30">
        <v>67</v>
      </c>
      <c r="G129" s="29">
        <v>72624</v>
      </c>
      <c r="H129" s="41">
        <v>68.552101952646709</v>
      </c>
      <c r="I129" s="39">
        <v>3120</v>
      </c>
      <c r="J129" t="s">
        <v>17</v>
      </c>
      <c r="K129" t="s">
        <v>642</v>
      </c>
      <c r="L129" t="s">
        <v>643</v>
      </c>
      <c r="M129" t="s">
        <v>36</v>
      </c>
      <c r="N129" t="s">
        <v>37</v>
      </c>
      <c r="O129" t="s">
        <v>277</v>
      </c>
      <c r="P129" t="s">
        <v>23</v>
      </c>
      <c r="Q129" s="2">
        <v>0</v>
      </c>
      <c r="R129" s="2">
        <v>6.4760663545568656E-3</v>
      </c>
      <c r="S129" s="2">
        <v>0</v>
      </c>
      <c r="T129" s="2">
        <v>0</v>
      </c>
      <c r="U129" s="13">
        <v>1.6925045378463839</v>
      </c>
    </row>
    <row r="130" spans="2:21" x14ac:dyDescent="0.35">
      <c r="B130" s="12" t="s">
        <v>225</v>
      </c>
      <c r="C130" s="28">
        <v>94.02</v>
      </c>
      <c r="D130" s="28">
        <v>4.42</v>
      </c>
      <c r="E130" s="39">
        <v>3544984</v>
      </c>
      <c r="F130" s="30">
        <v>117</v>
      </c>
      <c r="G130" s="29">
        <v>54985</v>
      </c>
      <c r="H130" s="41">
        <v>70.217383209627997</v>
      </c>
      <c r="I130" s="39">
        <v>3248</v>
      </c>
      <c r="J130" t="s">
        <v>17</v>
      </c>
      <c r="K130" t="s">
        <v>642</v>
      </c>
      <c r="L130" t="s">
        <v>171</v>
      </c>
      <c r="M130" t="s">
        <v>172</v>
      </c>
      <c r="N130" t="s">
        <v>173</v>
      </c>
      <c r="O130" t="s">
        <v>226</v>
      </c>
      <c r="P130" t="s">
        <v>23</v>
      </c>
      <c r="Q130" s="2">
        <v>0</v>
      </c>
      <c r="R130" s="2">
        <v>0</v>
      </c>
      <c r="S130" s="2">
        <v>0</v>
      </c>
      <c r="T130" s="2">
        <v>0</v>
      </c>
      <c r="U130" s="13">
        <v>1.034705433813653</v>
      </c>
    </row>
    <row r="131" spans="2:21" x14ac:dyDescent="0.35">
      <c r="B131" s="12" t="s">
        <v>133</v>
      </c>
      <c r="C131" s="28">
        <v>92.87</v>
      </c>
      <c r="D131" s="28">
        <v>1.71</v>
      </c>
      <c r="E131" s="39">
        <v>2674174</v>
      </c>
      <c r="F131" s="30">
        <v>220</v>
      </c>
      <c r="G131" s="29">
        <v>19293</v>
      </c>
      <c r="H131" s="41">
        <v>48.778127376902098</v>
      </c>
      <c r="I131" s="39">
        <v>2769</v>
      </c>
      <c r="J131" t="s">
        <v>17</v>
      </c>
      <c r="K131" t="s">
        <v>134</v>
      </c>
      <c r="L131" t="s">
        <v>135</v>
      </c>
      <c r="M131" t="s">
        <v>136</v>
      </c>
      <c r="N131" t="s">
        <v>137</v>
      </c>
      <c r="O131" t="s">
        <v>687</v>
      </c>
      <c r="P131" t="s">
        <v>23</v>
      </c>
      <c r="Q131" s="2">
        <v>0</v>
      </c>
      <c r="R131" s="2">
        <v>0</v>
      </c>
      <c r="S131" s="2">
        <v>0</v>
      </c>
      <c r="T131" s="2">
        <v>0</v>
      </c>
      <c r="U131" s="13">
        <v>0.45556425786245941</v>
      </c>
    </row>
    <row r="132" spans="2:21" x14ac:dyDescent="0.35">
      <c r="B132" s="12" t="s">
        <v>343</v>
      </c>
      <c r="C132" s="28">
        <v>91.54</v>
      </c>
      <c r="D132" s="28">
        <v>0</v>
      </c>
      <c r="E132" s="39">
        <v>2875570</v>
      </c>
      <c r="F132" s="30">
        <v>23</v>
      </c>
      <c r="G132" s="29">
        <v>166105</v>
      </c>
      <c r="H132" s="41">
        <v>64.829442510528295</v>
      </c>
      <c r="I132" s="39">
        <v>2614</v>
      </c>
      <c r="J132" t="s">
        <v>17</v>
      </c>
      <c r="K132" t="s">
        <v>634</v>
      </c>
      <c r="L132" t="s">
        <v>25</v>
      </c>
      <c r="M132" t="s">
        <v>688</v>
      </c>
      <c r="N132" t="s">
        <v>344</v>
      </c>
      <c r="O132" t="s">
        <v>345</v>
      </c>
      <c r="P132" t="s">
        <v>23</v>
      </c>
      <c r="Q132" s="2">
        <v>0</v>
      </c>
      <c r="R132" s="2">
        <v>0</v>
      </c>
      <c r="S132" s="2">
        <v>0</v>
      </c>
      <c r="T132" s="2">
        <v>0</v>
      </c>
      <c r="U132" s="13">
        <v>1.7783783249505196</v>
      </c>
    </row>
    <row r="133" spans="2:21" x14ac:dyDescent="0.35">
      <c r="B133" s="12" t="s">
        <v>100</v>
      </c>
      <c r="C133" s="28">
        <v>85.29</v>
      </c>
      <c r="D133" s="28">
        <v>0.93</v>
      </c>
      <c r="E133" s="39">
        <v>2013973</v>
      </c>
      <c r="F133" s="30">
        <v>109</v>
      </c>
      <c r="G133" s="29">
        <v>24876</v>
      </c>
      <c r="H133" s="41">
        <v>55.262260218980096</v>
      </c>
      <c r="I133" s="39">
        <v>2034</v>
      </c>
      <c r="J133" t="s">
        <v>17</v>
      </c>
      <c r="K133" t="s">
        <v>74</v>
      </c>
      <c r="L133" t="s">
        <v>101</v>
      </c>
      <c r="M133" t="s">
        <v>102</v>
      </c>
      <c r="N133" t="s">
        <v>103</v>
      </c>
      <c r="O133" t="s">
        <v>689</v>
      </c>
      <c r="P133" t="s">
        <v>690</v>
      </c>
      <c r="Q133" s="2">
        <v>0</v>
      </c>
      <c r="R133" s="2">
        <v>0</v>
      </c>
      <c r="S133" s="2">
        <v>0</v>
      </c>
      <c r="T133" s="2">
        <v>0</v>
      </c>
      <c r="U133" s="13">
        <v>0.49135642648888778</v>
      </c>
    </row>
    <row r="134" spans="2:21" x14ac:dyDescent="0.35">
      <c r="B134" s="12" t="s">
        <v>170</v>
      </c>
      <c r="C134" s="28">
        <v>87.18</v>
      </c>
      <c r="D134" s="28">
        <v>2.99</v>
      </c>
      <c r="E134" s="39">
        <v>4144411</v>
      </c>
      <c r="F134" s="30">
        <v>261</v>
      </c>
      <c r="G134" s="29">
        <v>23092</v>
      </c>
      <c r="H134" s="41">
        <v>68.95134193978339</v>
      </c>
      <c r="I134" s="39">
        <v>4141</v>
      </c>
      <c r="J134" t="s">
        <v>17</v>
      </c>
      <c r="K134" t="s">
        <v>642</v>
      </c>
      <c r="L134" t="s">
        <v>171</v>
      </c>
      <c r="M134" t="s">
        <v>172</v>
      </c>
      <c r="N134" t="s">
        <v>173</v>
      </c>
      <c r="O134" t="s">
        <v>691</v>
      </c>
      <c r="P134" t="s">
        <v>692</v>
      </c>
      <c r="Q134" s="2">
        <v>0</v>
      </c>
      <c r="R134" s="2">
        <v>0</v>
      </c>
      <c r="S134" s="2">
        <v>0</v>
      </c>
      <c r="T134" s="2">
        <v>0</v>
      </c>
      <c r="U134" s="13">
        <v>0.57724977976051306</v>
      </c>
    </row>
    <row r="135" spans="2:21" x14ac:dyDescent="0.35">
      <c r="B135" s="12" t="s">
        <v>371</v>
      </c>
      <c r="C135" s="28">
        <v>88.89</v>
      </c>
      <c r="D135" s="28">
        <v>11.16</v>
      </c>
      <c r="E135" s="39">
        <v>4158617</v>
      </c>
      <c r="F135" s="30">
        <v>417</v>
      </c>
      <c r="G135" s="29">
        <v>15476</v>
      </c>
      <c r="H135" s="41">
        <v>55.861503956724</v>
      </c>
      <c r="I135" s="39">
        <v>3741</v>
      </c>
      <c r="J135" t="s">
        <v>17</v>
      </c>
      <c r="K135" t="s">
        <v>124</v>
      </c>
      <c r="L135" t="s">
        <v>293</v>
      </c>
      <c r="M135" t="s">
        <v>294</v>
      </c>
      <c r="N135" t="s">
        <v>295</v>
      </c>
      <c r="O135" t="s">
        <v>693</v>
      </c>
      <c r="P135" t="s">
        <v>694</v>
      </c>
      <c r="Q135" s="2">
        <v>0</v>
      </c>
      <c r="R135" s="2">
        <v>0</v>
      </c>
      <c r="S135" s="2">
        <v>0</v>
      </c>
      <c r="T135" s="2">
        <v>0</v>
      </c>
      <c r="U135" s="13">
        <v>1.1907837844935136</v>
      </c>
    </row>
    <row r="136" spans="2:21" x14ac:dyDescent="0.35">
      <c r="B136" s="12" t="s">
        <v>292</v>
      </c>
      <c r="C136" s="28">
        <v>95.73</v>
      </c>
      <c r="D136" s="28">
        <v>1.71</v>
      </c>
      <c r="E136" s="39">
        <v>4349676</v>
      </c>
      <c r="F136" s="30">
        <v>17</v>
      </c>
      <c r="G136" s="29">
        <v>417005</v>
      </c>
      <c r="H136" s="41">
        <v>52.144642497510098</v>
      </c>
      <c r="I136" s="39">
        <v>3916</v>
      </c>
      <c r="J136" t="s">
        <v>17</v>
      </c>
      <c r="K136" t="s">
        <v>124</v>
      </c>
      <c r="L136" t="s">
        <v>293</v>
      </c>
      <c r="M136" t="s">
        <v>294</v>
      </c>
      <c r="N136" t="s">
        <v>295</v>
      </c>
      <c r="O136" t="s">
        <v>296</v>
      </c>
      <c r="P136" t="s">
        <v>23</v>
      </c>
      <c r="Q136" s="2">
        <v>0</v>
      </c>
      <c r="R136" s="2">
        <v>0</v>
      </c>
      <c r="S136" s="2">
        <v>0</v>
      </c>
      <c r="T136" s="2">
        <v>0</v>
      </c>
      <c r="U136" s="13">
        <v>11.38089942228879</v>
      </c>
    </row>
    <row r="137" spans="2:21" x14ac:dyDescent="0.35">
      <c r="B137" s="12" t="s">
        <v>374</v>
      </c>
      <c r="C137" s="28">
        <v>94.29</v>
      </c>
      <c r="D137" s="28">
        <v>6.97</v>
      </c>
      <c r="E137" s="39">
        <v>5269143</v>
      </c>
      <c r="F137" s="30">
        <v>100</v>
      </c>
      <c r="G137" s="29">
        <v>111525</v>
      </c>
      <c r="H137" s="41">
        <v>69.918314989743095</v>
      </c>
      <c r="I137" s="39">
        <v>5143</v>
      </c>
      <c r="J137" t="s">
        <v>17</v>
      </c>
      <c r="K137" t="s">
        <v>634</v>
      </c>
      <c r="L137" t="s">
        <v>25</v>
      </c>
      <c r="M137" t="s">
        <v>375</v>
      </c>
      <c r="N137" t="s">
        <v>376</v>
      </c>
      <c r="O137" t="s">
        <v>695</v>
      </c>
      <c r="P137" t="s">
        <v>23</v>
      </c>
      <c r="Q137" s="2">
        <v>0</v>
      </c>
      <c r="R137" s="2">
        <v>0</v>
      </c>
      <c r="S137" s="2">
        <v>0</v>
      </c>
      <c r="T137" s="2">
        <v>0</v>
      </c>
      <c r="U137" s="13">
        <v>3.9616380743211046</v>
      </c>
    </row>
    <row r="138" spans="2:21" x14ac:dyDescent="0.35">
      <c r="B138" s="12" t="s">
        <v>169</v>
      </c>
      <c r="C138" s="28">
        <v>97.6</v>
      </c>
      <c r="D138" s="28">
        <v>0.34</v>
      </c>
      <c r="E138" s="39">
        <v>3519258</v>
      </c>
      <c r="F138" s="30">
        <v>20</v>
      </c>
      <c r="G138" s="29">
        <v>326382</v>
      </c>
      <c r="H138" s="41">
        <v>61.3845589041781</v>
      </c>
      <c r="I138" s="39">
        <v>3251</v>
      </c>
      <c r="J138" t="s">
        <v>17</v>
      </c>
      <c r="K138" t="s">
        <v>634</v>
      </c>
      <c r="L138" t="s">
        <v>25</v>
      </c>
      <c r="M138" t="s">
        <v>53</v>
      </c>
      <c r="N138" t="s">
        <v>78</v>
      </c>
      <c r="O138" t="s">
        <v>696</v>
      </c>
      <c r="P138" t="s">
        <v>697</v>
      </c>
      <c r="Q138" s="2">
        <v>0</v>
      </c>
      <c r="R138" s="2">
        <v>0</v>
      </c>
      <c r="S138" s="2">
        <v>0</v>
      </c>
      <c r="T138" s="2">
        <v>0</v>
      </c>
      <c r="U138" s="13">
        <v>1.208238709460949</v>
      </c>
    </row>
    <row r="139" spans="2:21" x14ac:dyDescent="0.35">
      <c r="B139" s="12" t="s">
        <v>190</v>
      </c>
      <c r="C139" s="28">
        <v>87.9</v>
      </c>
      <c r="D139" s="28">
        <v>2.12</v>
      </c>
      <c r="E139" s="39">
        <v>5074883</v>
      </c>
      <c r="F139" s="30">
        <v>65</v>
      </c>
      <c r="G139" s="29">
        <v>111068</v>
      </c>
      <c r="H139" s="41">
        <v>64.984414419012211</v>
      </c>
      <c r="I139" s="39">
        <v>4495</v>
      </c>
      <c r="J139" t="s">
        <v>17</v>
      </c>
      <c r="K139" t="s">
        <v>634</v>
      </c>
      <c r="L139" t="s">
        <v>25</v>
      </c>
      <c r="M139" t="s">
        <v>53</v>
      </c>
      <c r="N139" t="s">
        <v>78</v>
      </c>
      <c r="O139" t="s">
        <v>23</v>
      </c>
      <c r="P139" t="s">
        <v>23</v>
      </c>
      <c r="Q139" s="2">
        <v>0</v>
      </c>
      <c r="R139" s="2">
        <v>0</v>
      </c>
      <c r="S139" s="2">
        <v>0</v>
      </c>
      <c r="T139" s="2">
        <v>0</v>
      </c>
      <c r="U139" s="13">
        <v>0.76689559149660214</v>
      </c>
    </row>
    <row r="140" spans="2:21" x14ac:dyDescent="0.35">
      <c r="B140" s="12" t="s">
        <v>179</v>
      </c>
      <c r="C140" s="28">
        <v>91.52</v>
      </c>
      <c r="D140" s="28">
        <v>7.05</v>
      </c>
      <c r="E140" s="39">
        <v>3406256</v>
      </c>
      <c r="F140" s="30">
        <v>168</v>
      </c>
      <c r="G140" s="29">
        <v>32730</v>
      </c>
      <c r="H140" s="41">
        <v>63.653524573608003</v>
      </c>
      <c r="I140" s="39">
        <v>3597</v>
      </c>
      <c r="J140" t="s">
        <v>17</v>
      </c>
      <c r="K140" t="s">
        <v>634</v>
      </c>
      <c r="L140" t="s">
        <v>25</v>
      </c>
      <c r="M140" t="s">
        <v>139</v>
      </c>
      <c r="N140" t="s">
        <v>636</v>
      </c>
      <c r="O140" t="s">
        <v>637</v>
      </c>
      <c r="P140" t="s">
        <v>698</v>
      </c>
      <c r="Q140" s="2">
        <v>0</v>
      </c>
      <c r="R140" s="2">
        <v>0</v>
      </c>
      <c r="S140" s="2">
        <v>0</v>
      </c>
      <c r="T140" s="2">
        <v>0</v>
      </c>
      <c r="U140" s="13">
        <v>0.73875707098960475</v>
      </c>
    </row>
    <row r="141" spans="2:21" x14ac:dyDescent="0.35">
      <c r="B141" s="12" t="s">
        <v>262</v>
      </c>
      <c r="C141" s="28">
        <v>91.52</v>
      </c>
      <c r="D141" s="28">
        <v>0.47</v>
      </c>
      <c r="E141" s="39">
        <v>2886851</v>
      </c>
      <c r="F141" s="30">
        <v>49</v>
      </c>
      <c r="G141" s="29">
        <v>96061</v>
      </c>
      <c r="H141" s="41">
        <v>39.003121394211199</v>
      </c>
      <c r="I141" s="39">
        <v>2662</v>
      </c>
      <c r="J141" t="s">
        <v>17</v>
      </c>
      <c r="K141" t="s">
        <v>60</v>
      </c>
      <c r="L141" t="s">
        <v>61</v>
      </c>
      <c r="M141" t="s">
        <v>130</v>
      </c>
      <c r="N141" t="s">
        <v>131</v>
      </c>
      <c r="O141" t="s">
        <v>263</v>
      </c>
      <c r="P141" t="s">
        <v>23</v>
      </c>
      <c r="Q141" s="2">
        <v>0</v>
      </c>
      <c r="R141" s="2">
        <v>0</v>
      </c>
      <c r="S141" s="2">
        <v>0</v>
      </c>
      <c r="T141" s="2">
        <v>0</v>
      </c>
      <c r="U141" s="13">
        <v>2.0150943129073768</v>
      </c>
    </row>
    <row r="142" spans="2:21" x14ac:dyDescent="0.35">
      <c r="B142" s="12" t="s">
        <v>188</v>
      </c>
      <c r="C142" s="28">
        <v>83.62</v>
      </c>
      <c r="D142" s="28">
        <v>0</v>
      </c>
      <c r="E142" s="39">
        <v>3130191</v>
      </c>
      <c r="F142" s="30">
        <v>117</v>
      </c>
      <c r="G142" s="29">
        <v>46755</v>
      </c>
      <c r="H142" s="41">
        <v>69.836888547695594</v>
      </c>
      <c r="I142" s="39">
        <v>2946</v>
      </c>
      <c r="J142" t="s">
        <v>17</v>
      </c>
      <c r="K142" t="s">
        <v>642</v>
      </c>
      <c r="L142" t="s">
        <v>643</v>
      </c>
      <c r="M142" t="s">
        <v>30</v>
      </c>
      <c r="N142" t="s">
        <v>31</v>
      </c>
      <c r="O142" t="s">
        <v>699</v>
      </c>
      <c r="P142" t="s">
        <v>23</v>
      </c>
      <c r="Q142" s="2">
        <v>0</v>
      </c>
      <c r="R142" s="2">
        <v>0</v>
      </c>
      <c r="S142" s="2">
        <v>0</v>
      </c>
      <c r="T142" s="2">
        <v>0</v>
      </c>
      <c r="U142" s="13">
        <v>3.7641708197565058</v>
      </c>
    </row>
    <row r="143" spans="2:21" x14ac:dyDescent="0.35">
      <c r="B143" s="12" t="s">
        <v>276</v>
      </c>
      <c r="C143" s="28">
        <v>95.47</v>
      </c>
      <c r="D143" s="28">
        <v>1.57</v>
      </c>
      <c r="E143" s="39">
        <v>4713764</v>
      </c>
      <c r="F143" s="30">
        <v>112</v>
      </c>
      <c r="G143" s="29">
        <v>94636</v>
      </c>
      <c r="H143" s="41">
        <v>66.251662153641902</v>
      </c>
      <c r="I143" s="39">
        <v>4271</v>
      </c>
      <c r="J143" t="s">
        <v>17</v>
      </c>
      <c r="K143" t="s">
        <v>642</v>
      </c>
      <c r="L143" t="s">
        <v>643</v>
      </c>
      <c r="M143" t="s">
        <v>36</v>
      </c>
      <c r="N143" t="s">
        <v>37</v>
      </c>
      <c r="O143" t="s">
        <v>277</v>
      </c>
      <c r="P143" t="s">
        <v>700</v>
      </c>
      <c r="Q143" s="2">
        <v>0</v>
      </c>
      <c r="R143" s="2">
        <v>0</v>
      </c>
      <c r="S143" s="2">
        <v>0</v>
      </c>
      <c r="T143" s="2">
        <v>0</v>
      </c>
      <c r="U143" s="13">
        <v>1.2786942629650961</v>
      </c>
    </row>
    <row r="144" spans="2:21" x14ac:dyDescent="0.35">
      <c r="B144" s="12" t="s">
        <v>322</v>
      </c>
      <c r="C144" s="28">
        <v>91.97</v>
      </c>
      <c r="D144" s="28">
        <v>0.8</v>
      </c>
      <c r="E144" s="39">
        <v>2383594</v>
      </c>
      <c r="F144" s="30">
        <v>71</v>
      </c>
      <c r="G144" s="29">
        <v>54389</v>
      </c>
      <c r="H144" s="41">
        <v>61.390278713572798</v>
      </c>
      <c r="I144" s="39">
        <v>2361</v>
      </c>
      <c r="J144" t="s">
        <v>17</v>
      </c>
      <c r="K144" t="s">
        <v>634</v>
      </c>
      <c r="L144" t="s">
        <v>25</v>
      </c>
      <c r="M144" t="s">
        <v>26</v>
      </c>
      <c r="N144" t="s">
        <v>27</v>
      </c>
      <c r="O144" t="s">
        <v>323</v>
      </c>
      <c r="P144" t="s">
        <v>701</v>
      </c>
      <c r="Q144" s="2">
        <v>0</v>
      </c>
      <c r="R144" s="2">
        <v>0</v>
      </c>
      <c r="S144" s="2">
        <v>0</v>
      </c>
      <c r="T144" s="2">
        <v>0</v>
      </c>
      <c r="U144" s="13">
        <v>1.1156156243711217</v>
      </c>
    </row>
    <row r="145" spans="2:21" x14ac:dyDescent="0.35">
      <c r="B145" s="12" t="s">
        <v>240</v>
      </c>
      <c r="C145" s="28">
        <v>92.75</v>
      </c>
      <c r="D145" s="28">
        <v>17.43</v>
      </c>
      <c r="E145" s="39">
        <v>4972878</v>
      </c>
      <c r="F145" s="30">
        <v>68</v>
      </c>
      <c r="G145" s="29">
        <v>167172</v>
      </c>
      <c r="H145" s="41">
        <v>65.093533362370806</v>
      </c>
      <c r="I145" s="39">
        <v>5014</v>
      </c>
      <c r="J145" t="s">
        <v>17</v>
      </c>
      <c r="K145" t="s">
        <v>634</v>
      </c>
      <c r="L145" t="s">
        <v>25</v>
      </c>
      <c r="M145" t="s">
        <v>53</v>
      </c>
      <c r="N145" t="s">
        <v>109</v>
      </c>
      <c r="O145" t="s">
        <v>23</v>
      </c>
      <c r="P145" t="s">
        <v>23</v>
      </c>
      <c r="Q145" s="2">
        <v>2.3441777211689673E-2</v>
      </c>
      <c r="R145" s="2">
        <v>1.481087116826542E-2</v>
      </c>
      <c r="S145" s="2">
        <v>1.451898475121054E-2</v>
      </c>
      <c r="T145" s="2">
        <v>1.7528515017494459E-2</v>
      </c>
      <c r="U145" s="13">
        <v>4.7548745329843261</v>
      </c>
    </row>
    <row r="146" spans="2:21" x14ac:dyDescent="0.35">
      <c r="B146" s="12" t="s">
        <v>347</v>
      </c>
      <c r="C146" s="28">
        <v>83.6</v>
      </c>
      <c r="D146" s="28">
        <v>3.77</v>
      </c>
      <c r="E146" s="39">
        <v>3724086</v>
      </c>
      <c r="F146" s="30">
        <v>93</v>
      </c>
      <c r="G146" s="29">
        <v>65231</v>
      </c>
      <c r="H146" s="41">
        <v>67.872197366011406</v>
      </c>
      <c r="I146" s="39">
        <v>3393</v>
      </c>
      <c r="J146" t="s">
        <v>17</v>
      </c>
      <c r="K146" t="s">
        <v>634</v>
      </c>
      <c r="L146" t="s">
        <v>25</v>
      </c>
      <c r="M146" t="s">
        <v>53</v>
      </c>
      <c r="N146" t="s">
        <v>78</v>
      </c>
      <c r="O146" t="s">
        <v>702</v>
      </c>
      <c r="P146" t="s">
        <v>23</v>
      </c>
      <c r="Q146" s="2">
        <v>0</v>
      </c>
      <c r="R146" s="2">
        <v>0</v>
      </c>
      <c r="S146" s="2">
        <v>0</v>
      </c>
      <c r="T146" s="2">
        <v>0</v>
      </c>
      <c r="U146" s="13">
        <v>0.86308230916829975</v>
      </c>
    </row>
    <row r="147" spans="2:21" x14ac:dyDescent="0.35">
      <c r="B147" s="12" t="s">
        <v>302</v>
      </c>
      <c r="C147" s="28">
        <v>89.55</v>
      </c>
      <c r="D147" s="28">
        <v>4.55</v>
      </c>
      <c r="E147" s="39">
        <v>5957607</v>
      </c>
      <c r="F147" s="30">
        <v>32</v>
      </c>
      <c r="G147" s="29">
        <v>272731</v>
      </c>
      <c r="H147" s="41">
        <v>64.467310448641499</v>
      </c>
      <c r="I147" s="39">
        <v>4685</v>
      </c>
      <c r="J147" t="s">
        <v>17</v>
      </c>
      <c r="K147" t="s">
        <v>233</v>
      </c>
      <c r="L147" t="s">
        <v>648</v>
      </c>
      <c r="M147" t="s">
        <v>234</v>
      </c>
      <c r="N147" t="s">
        <v>235</v>
      </c>
      <c r="O147" t="s">
        <v>303</v>
      </c>
      <c r="P147" t="s">
        <v>703</v>
      </c>
      <c r="Q147" s="2">
        <v>0</v>
      </c>
      <c r="R147" s="2">
        <v>0</v>
      </c>
      <c r="S147" s="2">
        <v>0</v>
      </c>
      <c r="T147" s="2">
        <v>0</v>
      </c>
      <c r="U147" s="13">
        <v>1.2675580242685331</v>
      </c>
    </row>
    <row r="148" spans="2:21" x14ac:dyDescent="0.35">
      <c r="B148" s="12" t="s">
        <v>184</v>
      </c>
      <c r="C148" s="28">
        <v>97.17</v>
      </c>
      <c r="D148" s="28">
        <v>1.49</v>
      </c>
      <c r="E148" s="39">
        <v>4525977</v>
      </c>
      <c r="F148" s="30">
        <v>180</v>
      </c>
      <c r="G148" s="29">
        <v>47588</v>
      </c>
      <c r="H148" s="41">
        <v>48.9224757439112</v>
      </c>
      <c r="I148" s="39">
        <v>3867</v>
      </c>
      <c r="J148" t="s">
        <v>17</v>
      </c>
      <c r="K148" t="s">
        <v>60</v>
      </c>
      <c r="L148" t="s">
        <v>61</v>
      </c>
      <c r="M148" t="s">
        <v>105</v>
      </c>
      <c r="N148" t="s">
        <v>704</v>
      </c>
      <c r="O148" t="s">
        <v>185</v>
      </c>
      <c r="P148" t="s">
        <v>23</v>
      </c>
      <c r="Q148" s="2">
        <v>0</v>
      </c>
      <c r="R148" s="2">
        <v>0</v>
      </c>
      <c r="S148" s="2">
        <v>0</v>
      </c>
      <c r="T148" s="2">
        <v>0</v>
      </c>
      <c r="U148" s="13">
        <v>4.423809986095514</v>
      </c>
    </row>
    <row r="149" spans="2:21" x14ac:dyDescent="0.35">
      <c r="B149" s="12" t="s">
        <v>221</v>
      </c>
      <c r="C149" s="28">
        <v>79.48</v>
      </c>
      <c r="D149" s="28">
        <v>2.52</v>
      </c>
      <c r="E149" s="39">
        <v>3420294</v>
      </c>
      <c r="F149" s="30">
        <v>55</v>
      </c>
      <c r="G149" s="29">
        <v>95343</v>
      </c>
      <c r="H149" s="41">
        <v>66.611437496308795</v>
      </c>
      <c r="I149" s="39">
        <v>3121</v>
      </c>
      <c r="J149" t="s">
        <v>17</v>
      </c>
      <c r="K149" t="s">
        <v>634</v>
      </c>
      <c r="L149" t="s">
        <v>25</v>
      </c>
      <c r="M149" t="s">
        <v>53</v>
      </c>
      <c r="N149" t="s">
        <v>78</v>
      </c>
      <c r="O149" t="s">
        <v>683</v>
      </c>
      <c r="P149" t="s">
        <v>23</v>
      </c>
      <c r="Q149" s="2">
        <v>0</v>
      </c>
      <c r="R149" s="2">
        <v>0</v>
      </c>
      <c r="S149" s="2">
        <v>0</v>
      </c>
      <c r="T149" s="2">
        <v>0</v>
      </c>
      <c r="U149" s="13">
        <v>0.94606919719644011</v>
      </c>
    </row>
    <row r="150" spans="2:21" x14ac:dyDescent="0.35">
      <c r="B150" s="12" t="s">
        <v>287</v>
      </c>
      <c r="C150" s="28">
        <v>78.930000000000007</v>
      </c>
      <c r="D150" s="28">
        <v>2.02</v>
      </c>
      <c r="E150" s="39">
        <v>3478059</v>
      </c>
      <c r="F150" s="30">
        <v>517</v>
      </c>
      <c r="G150" s="29">
        <v>8709</v>
      </c>
      <c r="H150" s="41">
        <v>60.824068826894496</v>
      </c>
      <c r="I150" s="39">
        <v>3464</v>
      </c>
      <c r="J150" t="s">
        <v>17</v>
      </c>
      <c r="K150" t="s">
        <v>288</v>
      </c>
      <c r="L150" t="s">
        <v>289</v>
      </c>
      <c r="M150" t="s">
        <v>290</v>
      </c>
      <c r="N150" t="s">
        <v>705</v>
      </c>
      <c r="O150" t="s">
        <v>23</v>
      </c>
      <c r="P150" t="s">
        <v>23</v>
      </c>
      <c r="Q150" s="2">
        <v>0</v>
      </c>
      <c r="R150" s="2">
        <v>0</v>
      </c>
      <c r="S150" s="2">
        <v>0</v>
      </c>
      <c r="T150" s="2">
        <v>0</v>
      </c>
      <c r="U150" s="13">
        <v>0.43257560256839134</v>
      </c>
    </row>
    <row r="151" spans="2:21" x14ac:dyDescent="0.35">
      <c r="B151" s="12" t="s">
        <v>203</v>
      </c>
      <c r="C151" s="28">
        <v>79.83</v>
      </c>
      <c r="D151" s="28">
        <v>2.2599999999999998</v>
      </c>
      <c r="E151" s="39">
        <v>4153475</v>
      </c>
      <c r="F151" s="30">
        <v>596</v>
      </c>
      <c r="G151" s="29">
        <v>8580</v>
      </c>
      <c r="H151" s="41">
        <v>72.366103082358705</v>
      </c>
      <c r="I151" s="39">
        <v>4174</v>
      </c>
      <c r="J151" t="s">
        <v>17</v>
      </c>
      <c r="K151" t="s">
        <v>678</v>
      </c>
      <c r="L151" t="s">
        <v>71</v>
      </c>
      <c r="M151" t="s">
        <v>71</v>
      </c>
      <c r="N151" t="s">
        <v>71</v>
      </c>
      <c r="O151" t="s">
        <v>706</v>
      </c>
      <c r="P151" t="s">
        <v>23</v>
      </c>
      <c r="Q151" s="2">
        <v>0</v>
      </c>
      <c r="R151" s="2">
        <v>0</v>
      </c>
      <c r="S151" s="2">
        <v>0</v>
      </c>
      <c r="T151" s="2">
        <v>0</v>
      </c>
      <c r="U151" s="13">
        <v>0.59571952413268248</v>
      </c>
    </row>
    <row r="152" spans="2:21" x14ac:dyDescent="0.35">
      <c r="B152" s="12" t="s">
        <v>387</v>
      </c>
      <c r="C152" s="28">
        <v>92.53</v>
      </c>
      <c r="D152" s="28">
        <v>0.49</v>
      </c>
      <c r="E152" s="39">
        <v>3564012</v>
      </c>
      <c r="F152" s="30">
        <v>56</v>
      </c>
      <c r="G152" s="29">
        <v>88176</v>
      </c>
      <c r="H152" s="41">
        <v>40.559262987891096</v>
      </c>
      <c r="I152" s="39">
        <v>3209</v>
      </c>
      <c r="J152" t="s">
        <v>17</v>
      </c>
      <c r="K152" t="s">
        <v>60</v>
      </c>
      <c r="L152" t="s">
        <v>61</v>
      </c>
      <c r="M152" t="s">
        <v>62</v>
      </c>
      <c r="N152" t="s">
        <v>63</v>
      </c>
      <c r="O152" t="s">
        <v>81</v>
      </c>
      <c r="P152" t="s">
        <v>23</v>
      </c>
      <c r="Q152" s="2">
        <v>0</v>
      </c>
      <c r="R152" s="2">
        <v>0</v>
      </c>
      <c r="S152" s="2">
        <v>0</v>
      </c>
      <c r="T152" s="2">
        <v>0</v>
      </c>
      <c r="U152" s="13">
        <v>1.0601805838853724</v>
      </c>
    </row>
    <row r="153" spans="2:21" x14ac:dyDescent="0.35">
      <c r="B153" s="12" t="s">
        <v>199</v>
      </c>
      <c r="C153" s="28">
        <v>85.38</v>
      </c>
      <c r="D153" s="28">
        <v>0</v>
      </c>
      <c r="E153" s="39">
        <v>1838538</v>
      </c>
      <c r="F153" s="30">
        <v>56</v>
      </c>
      <c r="G153" s="29">
        <v>48667</v>
      </c>
      <c r="H153" s="41">
        <v>36.411920776181901</v>
      </c>
      <c r="I153" s="39">
        <v>1712</v>
      </c>
      <c r="J153" t="s">
        <v>17</v>
      </c>
      <c r="K153" t="s">
        <v>60</v>
      </c>
      <c r="L153" t="s">
        <v>61</v>
      </c>
      <c r="M153" t="s">
        <v>130</v>
      </c>
      <c r="N153" t="s">
        <v>131</v>
      </c>
      <c r="O153" t="s">
        <v>263</v>
      </c>
      <c r="P153" t="s">
        <v>23</v>
      </c>
      <c r="Q153" s="2">
        <v>0</v>
      </c>
      <c r="R153" s="2">
        <v>0</v>
      </c>
      <c r="S153" s="2">
        <v>0</v>
      </c>
      <c r="T153" s="2">
        <v>0</v>
      </c>
      <c r="U153" s="13">
        <v>0.57655859787258379</v>
      </c>
    </row>
    <row r="154" spans="2:21" x14ac:dyDescent="0.35">
      <c r="B154" s="12" t="s">
        <v>326</v>
      </c>
      <c r="C154" s="28">
        <v>83.88</v>
      </c>
      <c r="D154" s="28">
        <v>1.68</v>
      </c>
      <c r="E154" s="39">
        <v>3704779</v>
      </c>
      <c r="F154" s="30">
        <v>522</v>
      </c>
      <c r="G154" s="29">
        <v>10613</v>
      </c>
      <c r="H154" s="41">
        <v>35.947758287336399</v>
      </c>
      <c r="I154" s="39">
        <v>3385</v>
      </c>
      <c r="J154" t="s">
        <v>17</v>
      </c>
      <c r="K154" t="s">
        <v>60</v>
      </c>
      <c r="L154" t="s">
        <v>327</v>
      </c>
      <c r="M154" t="s">
        <v>328</v>
      </c>
      <c r="N154" t="s">
        <v>329</v>
      </c>
      <c r="O154" t="s">
        <v>330</v>
      </c>
      <c r="P154" t="s">
        <v>707</v>
      </c>
      <c r="Q154" s="2">
        <v>0</v>
      </c>
      <c r="R154" s="2">
        <v>0</v>
      </c>
      <c r="S154" s="2">
        <v>0</v>
      </c>
      <c r="T154" s="2">
        <v>0</v>
      </c>
      <c r="U154" s="13">
        <v>0.66377149722444229</v>
      </c>
    </row>
    <row r="155" spans="2:21" x14ac:dyDescent="0.35">
      <c r="B155" s="12" t="s">
        <v>383</v>
      </c>
      <c r="C155" s="28">
        <v>90.15</v>
      </c>
      <c r="D155" s="28">
        <v>6.46</v>
      </c>
      <c r="E155" s="39">
        <v>5141343</v>
      </c>
      <c r="F155" s="30">
        <v>684</v>
      </c>
      <c r="G155" s="29">
        <v>9535</v>
      </c>
      <c r="H155" s="41">
        <v>59.640234078916698</v>
      </c>
      <c r="I155" s="39">
        <v>4942</v>
      </c>
      <c r="J155" t="s">
        <v>17</v>
      </c>
      <c r="K155" t="s">
        <v>288</v>
      </c>
      <c r="L155" t="s">
        <v>289</v>
      </c>
      <c r="M155" t="s">
        <v>290</v>
      </c>
      <c r="N155" t="s">
        <v>705</v>
      </c>
      <c r="O155" t="s">
        <v>23</v>
      </c>
      <c r="P155" t="s">
        <v>23</v>
      </c>
      <c r="Q155" s="2">
        <v>0</v>
      </c>
      <c r="R155" s="2">
        <v>0</v>
      </c>
      <c r="S155" s="2">
        <v>0</v>
      </c>
      <c r="T155" s="2">
        <v>0</v>
      </c>
      <c r="U155" s="13">
        <v>0.48093752031559134</v>
      </c>
    </row>
    <row r="156" spans="2:21" x14ac:dyDescent="0.35">
      <c r="B156" s="12" t="s">
        <v>92</v>
      </c>
      <c r="C156" s="28">
        <v>86.65</v>
      </c>
      <c r="D156" s="28">
        <v>1.17</v>
      </c>
      <c r="E156" s="39">
        <v>3653275</v>
      </c>
      <c r="F156" s="30">
        <v>47</v>
      </c>
      <c r="G156" s="29">
        <v>106134</v>
      </c>
      <c r="H156" s="41">
        <v>70.828530565040907</v>
      </c>
      <c r="I156" s="39">
        <v>3589</v>
      </c>
      <c r="J156" t="s">
        <v>17</v>
      </c>
      <c r="K156" t="s">
        <v>634</v>
      </c>
      <c r="L156" t="s">
        <v>48</v>
      </c>
      <c r="M156" t="s">
        <v>57</v>
      </c>
      <c r="N156" t="s">
        <v>58</v>
      </c>
      <c r="O156" t="s">
        <v>93</v>
      </c>
      <c r="P156" t="s">
        <v>23</v>
      </c>
      <c r="Q156" s="2">
        <v>0</v>
      </c>
      <c r="R156" s="2">
        <v>1.6959279233208734E-2</v>
      </c>
      <c r="S156" s="2">
        <v>8.8948115075247434E-3</v>
      </c>
      <c r="T156" s="2">
        <v>1.6514972260351413E-2</v>
      </c>
      <c r="U156" s="13">
        <v>1.2351448734761767</v>
      </c>
    </row>
    <row r="157" spans="2:21" x14ac:dyDescent="0.35">
      <c r="B157" s="12" t="s">
        <v>366</v>
      </c>
      <c r="C157" s="28">
        <v>79.819999999999993</v>
      </c>
      <c r="D157" s="28">
        <v>1.89</v>
      </c>
      <c r="E157" s="39">
        <v>5558008</v>
      </c>
      <c r="F157" s="30">
        <v>994</v>
      </c>
      <c r="G157" s="29">
        <v>6545</v>
      </c>
      <c r="H157" s="41">
        <v>64.091613398181508</v>
      </c>
      <c r="I157" s="39">
        <v>5336</v>
      </c>
      <c r="J157" t="s">
        <v>17</v>
      </c>
      <c r="K157" t="s">
        <v>288</v>
      </c>
      <c r="L157" t="s">
        <v>367</v>
      </c>
      <c r="M157" t="s">
        <v>368</v>
      </c>
      <c r="N157" t="s">
        <v>369</v>
      </c>
      <c r="O157" t="s">
        <v>370</v>
      </c>
      <c r="P157" t="s">
        <v>23</v>
      </c>
      <c r="Q157" s="2">
        <v>0</v>
      </c>
      <c r="R157" s="2">
        <v>0</v>
      </c>
      <c r="S157" s="2">
        <v>0</v>
      </c>
      <c r="T157" s="2">
        <v>0</v>
      </c>
      <c r="U157" s="13">
        <v>0.41863999765039317</v>
      </c>
    </row>
    <row r="158" spans="2:21" x14ac:dyDescent="0.35">
      <c r="B158" s="12" t="s">
        <v>355</v>
      </c>
      <c r="C158" s="28">
        <v>98.57</v>
      </c>
      <c r="D158" s="28">
        <v>0.48</v>
      </c>
      <c r="E158" s="39">
        <v>3073476</v>
      </c>
      <c r="F158" s="30">
        <v>21</v>
      </c>
      <c r="G158" s="29">
        <v>186071</v>
      </c>
      <c r="H158" s="41">
        <v>36.970387925593002</v>
      </c>
      <c r="I158" s="39">
        <v>2546</v>
      </c>
      <c r="J158" t="s">
        <v>17</v>
      </c>
      <c r="K158" t="s">
        <v>60</v>
      </c>
      <c r="L158" t="s">
        <v>61</v>
      </c>
      <c r="M158" t="s">
        <v>356</v>
      </c>
      <c r="N158" t="s">
        <v>357</v>
      </c>
      <c r="O158" t="s">
        <v>357</v>
      </c>
      <c r="P158" t="s">
        <v>23</v>
      </c>
      <c r="Q158" s="2">
        <v>0</v>
      </c>
      <c r="R158" s="2">
        <v>0</v>
      </c>
      <c r="S158" s="2">
        <v>0</v>
      </c>
      <c r="T158" s="2">
        <v>0</v>
      </c>
      <c r="U158" s="13">
        <v>3.8580416146944101</v>
      </c>
    </row>
    <row r="159" spans="2:21" x14ac:dyDescent="0.35">
      <c r="B159" s="12" t="s">
        <v>41</v>
      </c>
      <c r="C159" s="28">
        <v>83.16</v>
      </c>
      <c r="D159" s="28">
        <v>1.8</v>
      </c>
      <c r="E159" s="39">
        <v>2315192</v>
      </c>
      <c r="F159" s="30">
        <v>337</v>
      </c>
      <c r="G159" s="29">
        <v>9541</v>
      </c>
      <c r="H159" s="41">
        <v>37.7022294479248</v>
      </c>
      <c r="I159" s="39">
        <v>2544</v>
      </c>
      <c r="J159" t="s">
        <v>17</v>
      </c>
      <c r="K159" t="s">
        <v>42</v>
      </c>
      <c r="L159" t="s">
        <v>43</v>
      </c>
      <c r="M159" t="s">
        <v>44</v>
      </c>
      <c r="N159" t="s">
        <v>45</v>
      </c>
      <c r="O159" t="s">
        <v>46</v>
      </c>
      <c r="P159" t="s">
        <v>23</v>
      </c>
      <c r="Q159" s="2">
        <v>0</v>
      </c>
      <c r="R159" s="2">
        <v>0</v>
      </c>
      <c r="S159" s="2">
        <v>0</v>
      </c>
      <c r="T159" s="2">
        <v>0</v>
      </c>
      <c r="U159" s="13">
        <v>0.38081828383252275</v>
      </c>
    </row>
    <row r="160" spans="2:21" x14ac:dyDescent="0.35">
      <c r="B160" s="12" t="s">
        <v>40</v>
      </c>
      <c r="C160" s="28">
        <v>93.01</v>
      </c>
      <c r="D160" s="28">
        <v>0.17</v>
      </c>
      <c r="E160" s="39">
        <v>2518435</v>
      </c>
      <c r="F160" s="30">
        <v>59</v>
      </c>
      <c r="G160" s="29">
        <v>61313</v>
      </c>
      <c r="H160" s="41">
        <v>65.340062380009797</v>
      </c>
      <c r="I160" s="39">
        <v>2441</v>
      </c>
      <c r="J160" t="s">
        <v>17</v>
      </c>
      <c r="K160" t="s">
        <v>634</v>
      </c>
      <c r="L160" t="s">
        <v>25</v>
      </c>
      <c r="M160" t="s">
        <v>26</v>
      </c>
      <c r="N160" t="s">
        <v>27</v>
      </c>
      <c r="O160" t="s">
        <v>28</v>
      </c>
      <c r="P160" t="s">
        <v>708</v>
      </c>
      <c r="Q160" s="2">
        <v>1.7506829790489342E-2</v>
      </c>
      <c r="R160" s="2">
        <v>1.6443926053050169E-2</v>
      </c>
      <c r="S160" s="2">
        <v>1.0640775908628632E-2</v>
      </c>
      <c r="T160" s="2">
        <v>4.4005479730702242E-2</v>
      </c>
      <c r="U160" s="13">
        <v>1.665321607739503</v>
      </c>
    </row>
    <row r="161" spans="2:21" x14ac:dyDescent="0.35">
      <c r="B161" s="12" t="s">
        <v>340</v>
      </c>
      <c r="C161" s="28">
        <v>79.31</v>
      </c>
      <c r="D161" s="28">
        <v>0.86</v>
      </c>
      <c r="E161" s="39">
        <v>3106004</v>
      </c>
      <c r="F161" s="30">
        <v>32</v>
      </c>
      <c r="G161" s="29">
        <v>132784</v>
      </c>
      <c r="H161" s="41">
        <v>62.804136762219201</v>
      </c>
      <c r="I161" s="39">
        <v>2881</v>
      </c>
      <c r="J161" t="s">
        <v>17</v>
      </c>
      <c r="K161" t="s">
        <v>634</v>
      </c>
      <c r="L161" t="s">
        <v>25</v>
      </c>
      <c r="M161" t="s">
        <v>53</v>
      </c>
      <c r="N161" t="s">
        <v>78</v>
      </c>
      <c r="O161" t="s">
        <v>696</v>
      </c>
      <c r="P161" t="s">
        <v>23</v>
      </c>
      <c r="Q161" s="2">
        <v>0</v>
      </c>
      <c r="R161" s="2">
        <v>0</v>
      </c>
      <c r="S161" s="2">
        <v>0</v>
      </c>
      <c r="T161" s="2">
        <v>0</v>
      </c>
      <c r="U161" s="13">
        <v>0.92896583912364605</v>
      </c>
    </row>
    <row r="162" spans="2:21" x14ac:dyDescent="0.35">
      <c r="B162" s="12" t="s">
        <v>232</v>
      </c>
      <c r="C162" s="28">
        <v>98.43</v>
      </c>
      <c r="D162" s="28">
        <v>5.34</v>
      </c>
      <c r="E162" s="39">
        <v>4703263</v>
      </c>
      <c r="F162" s="30">
        <v>378</v>
      </c>
      <c r="G162" s="29">
        <v>18029</v>
      </c>
      <c r="H162" s="41">
        <v>63.530468102676792</v>
      </c>
      <c r="I162" s="39">
        <v>3986</v>
      </c>
      <c r="J162" t="s">
        <v>17</v>
      </c>
      <c r="K162" t="s">
        <v>233</v>
      </c>
      <c r="L162" t="s">
        <v>648</v>
      </c>
      <c r="M162" t="s">
        <v>234</v>
      </c>
      <c r="N162" t="s">
        <v>235</v>
      </c>
      <c r="O162" t="s">
        <v>709</v>
      </c>
      <c r="P162" t="s">
        <v>23</v>
      </c>
      <c r="Q162" s="2">
        <v>0</v>
      </c>
      <c r="R162" s="2">
        <v>0</v>
      </c>
      <c r="S162" s="2">
        <v>0</v>
      </c>
      <c r="T162" s="2">
        <v>0</v>
      </c>
      <c r="U162" s="13">
        <v>0.47682360097532378</v>
      </c>
    </row>
    <row r="163" spans="2:21" x14ac:dyDescent="0.35">
      <c r="B163" s="12" t="s">
        <v>325</v>
      </c>
      <c r="C163" s="28">
        <v>91.43</v>
      </c>
      <c r="D163" s="28">
        <v>0.91</v>
      </c>
      <c r="E163" s="39">
        <v>4834129</v>
      </c>
      <c r="F163" s="30">
        <v>62</v>
      </c>
      <c r="G163" s="29">
        <v>96654</v>
      </c>
      <c r="H163" s="41">
        <v>68.384687293202091</v>
      </c>
      <c r="I163" s="39">
        <v>4415</v>
      </c>
      <c r="J163" t="s">
        <v>17</v>
      </c>
      <c r="K163" t="s">
        <v>634</v>
      </c>
      <c r="L163" t="s">
        <v>25</v>
      </c>
      <c r="M163" t="s">
        <v>53</v>
      </c>
      <c r="N163" t="s">
        <v>78</v>
      </c>
      <c r="O163" t="s">
        <v>23</v>
      </c>
      <c r="P163" t="s">
        <v>23</v>
      </c>
      <c r="Q163" s="2">
        <v>0</v>
      </c>
      <c r="R163" s="2">
        <v>0</v>
      </c>
      <c r="S163" s="2">
        <v>0</v>
      </c>
      <c r="T163" s="2">
        <v>0</v>
      </c>
      <c r="U163" s="13">
        <v>0.95499386605248948</v>
      </c>
    </row>
    <row r="164" spans="2:21" ht="15" thickBot="1" x14ac:dyDescent="0.4">
      <c r="B164" s="14" t="s">
        <v>47</v>
      </c>
      <c r="C164" s="31">
        <v>78.94</v>
      </c>
      <c r="D164" s="31">
        <v>0.6</v>
      </c>
      <c r="E164" s="40">
        <v>2463322</v>
      </c>
      <c r="F164" s="33">
        <v>97</v>
      </c>
      <c r="G164" s="32">
        <v>38066</v>
      </c>
      <c r="H164" s="42">
        <v>66.464920136303689</v>
      </c>
      <c r="I164" s="40">
        <v>2397</v>
      </c>
      <c r="J164" s="34" t="s">
        <v>17</v>
      </c>
      <c r="K164" s="34" t="s">
        <v>634</v>
      </c>
      <c r="L164" s="34" t="s">
        <v>48</v>
      </c>
      <c r="M164" s="34" t="s">
        <v>49</v>
      </c>
      <c r="N164" s="34" t="s">
        <v>50</v>
      </c>
      <c r="O164" s="34" t="s">
        <v>51</v>
      </c>
      <c r="P164" s="34" t="s">
        <v>710</v>
      </c>
      <c r="Q164" s="35">
        <v>5.0235615184323928E-2</v>
      </c>
      <c r="R164" s="35">
        <v>4.3308421727071958E-2</v>
      </c>
      <c r="S164" s="35">
        <v>1.9199797478442339E-2</v>
      </c>
      <c r="T164" s="35">
        <v>0.12426812710457076</v>
      </c>
      <c r="U164" s="15">
        <v>1.4061205358518674</v>
      </c>
    </row>
    <row r="165" spans="2:21" x14ac:dyDescent="0.35">
      <c r="E165" s="3"/>
      <c r="G165" s="4"/>
      <c r="H165" s="5"/>
      <c r="I165" s="4"/>
      <c r="Q165" s="2">
        <v>100.00000000000006</v>
      </c>
      <c r="R165" s="2">
        <v>100.00000000000001</v>
      </c>
      <c r="S165" s="2">
        <v>99.999999999999986</v>
      </c>
      <c r="T165" s="2">
        <v>100.00000000000003</v>
      </c>
      <c r="U165" s="2">
        <v>99.999999999999972</v>
      </c>
    </row>
    <row r="166" spans="2:21" x14ac:dyDescent="0.35">
      <c r="B166" s="6" t="s">
        <v>747</v>
      </c>
    </row>
    <row r="167" spans="2:21" x14ac:dyDescent="0.35">
      <c r="B167" s="6" t="s">
        <v>748</v>
      </c>
    </row>
  </sheetData>
  <mergeCells count="2">
    <mergeCell ref="J4:P4"/>
    <mergeCell ref="Q4: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FEC84-95BE-4358-8361-AA728B8167D5}">
  <dimension ref="B2:M167"/>
  <sheetViews>
    <sheetView zoomScale="90" zoomScaleNormal="90" workbookViewId="0"/>
  </sheetViews>
  <sheetFormatPr defaultRowHeight="14.5" x14ac:dyDescent="0.35"/>
  <cols>
    <col min="1" max="1" width="8.7265625" style="6"/>
    <col min="2" max="2" width="10.6328125" style="6" customWidth="1"/>
    <col min="3" max="7" width="12.1796875" style="6" bestFit="1" customWidth="1"/>
    <col min="8" max="13" width="10.6328125" style="6" customWidth="1"/>
    <col min="14" max="16384" width="8.7265625" style="6"/>
  </cols>
  <sheetData>
    <row r="2" spans="2:13" ht="16.5" x14ac:dyDescent="0.35">
      <c r="B2" s="7" t="s">
        <v>749</v>
      </c>
    </row>
    <row r="3" spans="2:13" ht="15" thickBot="1" x14ac:dyDescent="0.4">
      <c r="B3" s="7"/>
    </row>
    <row r="4" spans="2:13" ht="15" thickBot="1" x14ac:dyDescent="0.4">
      <c r="B4" s="45"/>
      <c r="C4" s="103" t="s">
        <v>714</v>
      </c>
      <c r="D4" s="104"/>
      <c r="E4" s="104"/>
      <c r="F4" s="104"/>
      <c r="G4" s="105"/>
      <c r="H4" s="104" t="s">
        <v>406</v>
      </c>
      <c r="I4" s="104"/>
      <c r="J4" s="104"/>
      <c r="K4" s="103" t="s">
        <v>407</v>
      </c>
      <c r="L4" s="104"/>
      <c r="M4" s="105"/>
    </row>
    <row r="5" spans="2:13" ht="15" thickBot="1" x14ac:dyDescent="0.4">
      <c r="B5" s="36" t="s">
        <v>1</v>
      </c>
      <c r="C5" s="16" t="s">
        <v>738</v>
      </c>
      <c r="D5" s="16" t="s">
        <v>739</v>
      </c>
      <c r="E5" s="16" t="s">
        <v>740</v>
      </c>
      <c r="F5" s="16" t="s">
        <v>741</v>
      </c>
      <c r="G5" s="17" t="s">
        <v>742</v>
      </c>
      <c r="H5" s="23" t="s">
        <v>613</v>
      </c>
      <c r="I5" s="23" t="s">
        <v>614</v>
      </c>
      <c r="J5" s="23" t="s">
        <v>615</v>
      </c>
      <c r="K5" s="24" t="s">
        <v>613</v>
      </c>
      <c r="L5" s="23" t="s">
        <v>614</v>
      </c>
      <c r="M5" s="43" t="s">
        <v>615</v>
      </c>
    </row>
    <row r="6" spans="2:13" x14ac:dyDescent="0.35">
      <c r="B6" s="48" t="s">
        <v>256</v>
      </c>
      <c r="C6" s="49">
        <v>25.742429999999999</v>
      </c>
      <c r="D6" s="49">
        <v>33.54833</v>
      </c>
      <c r="E6" s="49">
        <v>258.66347000000002</v>
      </c>
      <c r="F6" s="49">
        <v>411.82907999999998</v>
      </c>
      <c r="G6" s="49">
        <v>53.174079999999996</v>
      </c>
      <c r="H6" s="53">
        <v>0.38012000000000001</v>
      </c>
      <c r="I6" s="53">
        <v>0.59787000000000001</v>
      </c>
      <c r="J6" s="54">
        <v>-0.50990000000000002</v>
      </c>
      <c r="K6" s="53">
        <v>3.0944799999999998E-4</v>
      </c>
      <c r="L6" s="53">
        <v>4.9200000000000001E-2</v>
      </c>
      <c r="M6" s="55">
        <v>0.99595</v>
      </c>
    </row>
    <row r="7" spans="2:13" x14ac:dyDescent="0.35">
      <c r="B7" s="48" t="s">
        <v>341</v>
      </c>
      <c r="C7" s="49">
        <v>0.44190000000000002</v>
      </c>
      <c r="D7" s="49">
        <v>0.85504999999999998</v>
      </c>
      <c r="E7" s="49">
        <v>57.718170000000001</v>
      </c>
      <c r="F7" s="49">
        <v>52.945900000000002</v>
      </c>
      <c r="G7" s="49">
        <v>4.6715</v>
      </c>
      <c r="H7" s="53">
        <v>0.19417999999999999</v>
      </c>
      <c r="I7" s="53">
        <v>0.37197999999999998</v>
      </c>
      <c r="J7" s="54">
        <v>-0.69337000000000004</v>
      </c>
      <c r="K7" s="53">
        <v>4.1599999999999998E-2</v>
      </c>
      <c r="L7" s="53">
        <v>0.84197</v>
      </c>
      <c r="M7" s="55">
        <v>0.89254</v>
      </c>
    </row>
    <row r="8" spans="2:13" x14ac:dyDescent="0.35">
      <c r="B8" s="48" t="s">
        <v>56</v>
      </c>
      <c r="C8" s="49">
        <v>150.48042000000001</v>
      </c>
      <c r="D8" s="49">
        <v>101.10321</v>
      </c>
      <c r="E8" s="49">
        <v>371.16923000000003</v>
      </c>
      <c r="F8" s="49">
        <v>1020.99476</v>
      </c>
      <c r="G8" s="49">
        <v>510.41208</v>
      </c>
      <c r="H8" s="53">
        <v>0.99597999999999998</v>
      </c>
      <c r="I8" s="53">
        <v>0.99597999999999998</v>
      </c>
      <c r="J8" s="54">
        <v>-3.16E-3</v>
      </c>
      <c r="K8" s="53">
        <v>5.5300000000000002E-2</v>
      </c>
      <c r="L8" s="53">
        <v>0.84197</v>
      </c>
      <c r="M8" s="55">
        <v>0.86978</v>
      </c>
    </row>
    <row r="9" spans="2:13" x14ac:dyDescent="0.35">
      <c r="B9" s="48" t="s">
        <v>24</v>
      </c>
      <c r="C9" s="49">
        <v>140.60526999999999</v>
      </c>
      <c r="D9" s="49">
        <v>116.83179</v>
      </c>
      <c r="E9" s="49">
        <v>210.78274999999999</v>
      </c>
      <c r="F9" s="49">
        <v>833.55242999999996</v>
      </c>
      <c r="G9" s="49">
        <v>339.35908999999998</v>
      </c>
      <c r="H9" s="53">
        <v>0.97677000000000003</v>
      </c>
      <c r="I9" s="53">
        <v>0.98294999999999999</v>
      </c>
      <c r="J9" s="54">
        <v>1.8249999999999999E-2</v>
      </c>
      <c r="K9" s="53">
        <v>6.1260000000000002E-2</v>
      </c>
      <c r="L9" s="53">
        <v>0.84197</v>
      </c>
      <c r="M9" s="55">
        <v>0.86043999999999998</v>
      </c>
    </row>
    <row r="10" spans="2:13" x14ac:dyDescent="0.35">
      <c r="B10" s="48" t="s">
        <v>180</v>
      </c>
      <c r="C10" s="49">
        <v>10105.613240000001</v>
      </c>
      <c r="D10" s="49">
        <v>14595.18671</v>
      </c>
      <c r="E10" s="49">
        <v>14571.49814</v>
      </c>
      <c r="F10" s="49">
        <v>32550.529770000001</v>
      </c>
      <c r="G10" s="49">
        <v>784.71677</v>
      </c>
      <c r="H10" s="53">
        <v>0.42452000000000001</v>
      </c>
      <c r="I10" s="53">
        <v>0.63082000000000005</v>
      </c>
      <c r="J10" s="54">
        <v>-0.46989999999999998</v>
      </c>
      <c r="K10" s="53">
        <v>6.5030000000000004E-2</v>
      </c>
      <c r="L10" s="53">
        <v>0.84197</v>
      </c>
      <c r="M10" s="55">
        <v>0.85468</v>
      </c>
    </row>
    <row r="11" spans="2:13" x14ac:dyDescent="0.35">
      <c r="B11" s="48" t="s">
        <v>332</v>
      </c>
      <c r="C11" s="49">
        <v>0.11141</v>
      </c>
      <c r="D11" s="49">
        <v>58.892449999999997</v>
      </c>
      <c r="E11" s="49">
        <v>0.56025000000000003</v>
      </c>
      <c r="F11" s="49">
        <v>388.54336000000001</v>
      </c>
      <c r="G11" s="49">
        <v>6.0651700000000002</v>
      </c>
      <c r="H11" s="53">
        <v>0.90466000000000002</v>
      </c>
      <c r="I11" s="53">
        <v>0.95369000000000004</v>
      </c>
      <c r="J11" s="54">
        <v>-7.4950000000000003E-2</v>
      </c>
      <c r="K11" s="53">
        <v>7.5289999999999996E-2</v>
      </c>
      <c r="L11" s="53">
        <v>0.84197</v>
      </c>
      <c r="M11" s="55">
        <v>0.83952000000000004</v>
      </c>
    </row>
    <row r="12" spans="2:13" x14ac:dyDescent="0.35">
      <c r="B12" s="48" t="s">
        <v>299</v>
      </c>
      <c r="C12" s="49">
        <v>8918.4372800000001</v>
      </c>
      <c r="D12" s="49">
        <v>2976.6772999999998</v>
      </c>
      <c r="E12" s="49">
        <v>15794.79443</v>
      </c>
      <c r="F12" s="49">
        <v>17246.31854</v>
      </c>
      <c r="G12" s="49">
        <v>61.370849999999997</v>
      </c>
      <c r="H12" s="53">
        <v>6.7809999999999995E-2</v>
      </c>
      <c r="I12" s="53">
        <v>0.32245000000000001</v>
      </c>
      <c r="J12" s="54">
        <v>-0.85050000000000003</v>
      </c>
      <c r="K12" s="53">
        <v>7.9769999999999994E-2</v>
      </c>
      <c r="L12" s="53">
        <v>0.84197</v>
      </c>
      <c r="M12" s="55">
        <v>0.83309</v>
      </c>
    </row>
    <row r="13" spans="2:13" x14ac:dyDescent="0.35">
      <c r="B13" s="48" t="s">
        <v>388</v>
      </c>
      <c r="C13" s="49">
        <v>104.62269000000001</v>
      </c>
      <c r="D13" s="49">
        <v>45.952919999999999</v>
      </c>
      <c r="E13" s="49">
        <v>98.882000000000005</v>
      </c>
      <c r="F13" s="49">
        <v>164.39956000000001</v>
      </c>
      <c r="G13" s="49">
        <v>2.8104</v>
      </c>
      <c r="H13" s="53">
        <v>0.18826999999999999</v>
      </c>
      <c r="I13" s="53">
        <v>0.37197999999999998</v>
      </c>
      <c r="J13" s="54">
        <v>-0.69984000000000002</v>
      </c>
      <c r="K13" s="53">
        <v>0.1244</v>
      </c>
      <c r="L13" s="53">
        <v>0.84197</v>
      </c>
      <c r="M13" s="55">
        <v>0.77412999999999998</v>
      </c>
    </row>
    <row r="14" spans="2:13" x14ac:dyDescent="0.35">
      <c r="B14" s="48" t="s">
        <v>297</v>
      </c>
      <c r="C14" s="49">
        <v>334.44682999999998</v>
      </c>
      <c r="D14" s="49">
        <v>623.93323999999996</v>
      </c>
      <c r="E14" s="49">
        <v>2276.9497900000001</v>
      </c>
      <c r="F14" s="49">
        <v>1558.14643</v>
      </c>
      <c r="G14" s="49">
        <v>201.39001999999999</v>
      </c>
      <c r="H14" s="53">
        <v>9.325E-2</v>
      </c>
      <c r="I14" s="53">
        <v>0.32245000000000001</v>
      </c>
      <c r="J14" s="54">
        <v>-0.81442999999999999</v>
      </c>
      <c r="K14" s="53">
        <v>0.14887</v>
      </c>
      <c r="L14" s="53">
        <v>0.84197</v>
      </c>
      <c r="M14" s="55">
        <v>0.74460000000000004</v>
      </c>
    </row>
    <row r="15" spans="2:13" x14ac:dyDescent="0.35">
      <c r="B15" s="48" t="s">
        <v>301</v>
      </c>
      <c r="C15" s="49">
        <v>1593.4530199999999</v>
      </c>
      <c r="D15" s="49">
        <v>2344.6136499999998</v>
      </c>
      <c r="E15" s="49">
        <v>753.94804999999997</v>
      </c>
      <c r="F15" s="49">
        <v>5686.2147999999997</v>
      </c>
      <c r="G15" s="49">
        <v>899.64174000000003</v>
      </c>
      <c r="H15" s="53">
        <v>0.93681999999999999</v>
      </c>
      <c r="I15" s="53">
        <v>0.95484000000000002</v>
      </c>
      <c r="J15" s="54">
        <v>-4.9639999999999997E-2</v>
      </c>
      <c r="K15" s="53">
        <v>0.15753</v>
      </c>
      <c r="L15" s="53">
        <v>0.84197</v>
      </c>
      <c r="M15" s="55">
        <v>0.73448000000000002</v>
      </c>
    </row>
    <row r="16" spans="2:13" x14ac:dyDescent="0.35">
      <c r="B16" s="48" t="s">
        <v>177</v>
      </c>
      <c r="C16" s="49">
        <v>5198.0687799999996</v>
      </c>
      <c r="D16" s="49">
        <v>27561.635849999999</v>
      </c>
      <c r="E16" s="49">
        <v>73918.178610000003</v>
      </c>
      <c r="F16" s="49">
        <v>51876.373019999999</v>
      </c>
      <c r="G16" s="49">
        <v>17.99269</v>
      </c>
      <c r="H16" s="53">
        <v>0.11371000000000001</v>
      </c>
      <c r="I16" s="53">
        <v>0.32245000000000001</v>
      </c>
      <c r="J16" s="54">
        <v>-0.78756999999999999</v>
      </c>
      <c r="K16" s="53">
        <v>0.16370000000000001</v>
      </c>
      <c r="L16" s="53">
        <v>0.84197</v>
      </c>
      <c r="M16" s="55">
        <v>0.72738000000000003</v>
      </c>
    </row>
    <row r="17" spans="2:13" x14ac:dyDescent="0.35">
      <c r="B17" s="48" t="s">
        <v>398</v>
      </c>
      <c r="C17" s="49">
        <v>719.87166999999999</v>
      </c>
      <c r="D17" s="49">
        <v>646.27183000000002</v>
      </c>
      <c r="E17" s="49">
        <v>682.27553</v>
      </c>
      <c r="F17" s="49">
        <v>932.82177000000001</v>
      </c>
      <c r="G17" s="49">
        <v>792.43017999999995</v>
      </c>
      <c r="H17" s="53">
        <v>0.79957999999999996</v>
      </c>
      <c r="I17" s="53">
        <v>0.91561999999999999</v>
      </c>
      <c r="J17" s="54">
        <v>0.15806999999999999</v>
      </c>
      <c r="K17" s="53">
        <v>0.17241999999999999</v>
      </c>
      <c r="L17" s="53">
        <v>0.84197</v>
      </c>
      <c r="M17" s="55">
        <v>0.71748000000000001</v>
      </c>
    </row>
    <row r="18" spans="2:13" x14ac:dyDescent="0.35">
      <c r="B18" s="48" t="s">
        <v>378</v>
      </c>
      <c r="C18" s="49">
        <v>125.71912</v>
      </c>
      <c r="D18" s="49">
        <v>2144.5313200000001</v>
      </c>
      <c r="E18" s="49">
        <v>6521.9735799999999</v>
      </c>
      <c r="F18" s="49">
        <v>4283.0313500000002</v>
      </c>
      <c r="G18" s="49">
        <v>32.884419999999999</v>
      </c>
      <c r="H18" s="53">
        <v>0.12584000000000001</v>
      </c>
      <c r="I18" s="53">
        <v>0.32245000000000001</v>
      </c>
      <c r="J18" s="54">
        <v>-0.77234999999999998</v>
      </c>
      <c r="K18" s="53">
        <v>0.17352000000000001</v>
      </c>
      <c r="L18" s="53">
        <v>0.84197</v>
      </c>
      <c r="M18" s="55">
        <v>0.71623999999999999</v>
      </c>
    </row>
    <row r="19" spans="2:13" x14ac:dyDescent="0.35">
      <c r="B19" s="48" t="s">
        <v>69</v>
      </c>
      <c r="C19" s="49">
        <v>1429.9521400000001</v>
      </c>
      <c r="D19" s="49">
        <v>3246.2513899999999</v>
      </c>
      <c r="E19" s="49">
        <v>3017.9321100000002</v>
      </c>
      <c r="F19" s="49">
        <v>4047.04477</v>
      </c>
      <c r="G19" s="49">
        <v>430.76317999999998</v>
      </c>
      <c r="H19" s="53">
        <v>0.33280999999999999</v>
      </c>
      <c r="I19" s="53">
        <v>0.53996999999999995</v>
      </c>
      <c r="J19" s="54">
        <v>-0.55378000000000005</v>
      </c>
      <c r="K19" s="53">
        <v>0.18443999999999999</v>
      </c>
      <c r="L19" s="53">
        <v>0.84197</v>
      </c>
      <c r="M19" s="55">
        <v>0.70406000000000002</v>
      </c>
    </row>
    <row r="20" spans="2:13" x14ac:dyDescent="0.35">
      <c r="B20" s="48" t="s">
        <v>156</v>
      </c>
      <c r="C20" s="49">
        <v>202.99287000000001</v>
      </c>
      <c r="D20" s="49">
        <v>472.41654999999997</v>
      </c>
      <c r="E20" s="49">
        <v>610.71019999999999</v>
      </c>
      <c r="F20" s="49">
        <v>558.57902999999999</v>
      </c>
      <c r="G20" s="49">
        <v>401.25866000000002</v>
      </c>
      <c r="H20" s="53">
        <v>0.56181999999999999</v>
      </c>
      <c r="I20" s="53">
        <v>0.80271000000000003</v>
      </c>
      <c r="J20" s="54">
        <v>-0.35153000000000001</v>
      </c>
      <c r="K20" s="53">
        <v>0.20236999999999999</v>
      </c>
      <c r="L20" s="53">
        <v>0.84197</v>
      </c>
      <c r="M20" s="55">
        <v>0.68449000000000004</v>
      </c>
    </row>
    <row r="21" spans="2:13" x14ac:dyDescent="0.35">
      <c r="B21" s="48" t="s">
        <v>316</v>
      </c>
      <c r="C21" s="49">
        <v>24045.795880000001</v>
      </c>
      <c r="D21" s="49">
        <v>40856.000500000002</v>
      </c>
      <c r="E21" s="49">
        <v>114505.31861</v>
      </c>
      <c r="F21" s="49">
        <v>70067.758470000001</v>
      </c>
      <c r="G21" s="49">
        <v>1456.3730800000001</v>
      </c>
      <c r="H21" s="53">
        <v>5.0479999999999997E-2</v>
      </c>
      <c r="I21" s="53">
        <v>0.32245000000000001</v>
      </c>
      <c r="J21" s="54">
        <v>-0.87756000000000001</v>
      </c>
      <c r="K21" s="53">
        <v>0.23759</v>
      </c>
      <c r="L21" s="53">
        <v>0.84197</v>
      </c>
      <c r="M21" s="55">
        <v>0.64741000000000004</v>
      </c>
    </row>
    <row r="22" spans="2:13" x14ac:dyDescent="0.35">
      <c r="B22" s="48" t="s">
        <v>52</v>
      </c>
      <c r="C22" s="49">
        <v>979.78504999999996</v>
      </c>
      <c r="D22" s="49">
        <v>2000.3907999999999</v>
      </c>
      <c r="E22" s="49">
        <v>5091.0679099999998</v>
      </c>
      <c r="F22" s="49">
        <v>3100.0894499999999</v>
      </c>
      <c r="G22" s="49">
        <v>175.01849000000001</v>
      </c>
      <c r="H22" s="53">
        <v>6.4649999999999999E-2</v>
      </c>
      <c r="I22" s="53">
        <v>0.32245000000000001</v>
      </c>
      <c r="J22" s="54">
        <v>-0.85524999999999995</v>
      </c>
      <c r="K22" s="53">
        <v>0.24781</v>
      </c>
      <c r="L22" s="53">
        <v>0.84197</v>
      </c>
      <c r="M22" s="55">
        <v>0.63693</v>
      </c>
    </row>
    <row r="23" spans="2:13" x14ac:dyDescent="0.35">
      <c r="B23" s="48" t="s">
        <v>363</v>
      </c>
      <c r="C23" s="49">
        <v>1996.5209199999999</v>
      </c>
      <c r="D23" s="49">
        <v>50664.846790000003</v>
      </c>
      <c r="E23" s="49">
        <v>248.59437</v>
      </c>
      <c r="F23" s="49">
        <v>66182.923760000005</v>
      </c>
      <c r="G23" s="49">
        <v>298.45947999999999</v>
      </c>
      <c r="H23" s="53">
        <v>0.9244</v>
      </c>
      <c r="I23" s="53">
        <v>0.95369000000000004</v>
      </c>
      <c r="J23" s="54">
        <v>5.9409999999999998E-2</v>
      </c>
      <c r="K23" s="53">
        <v>0.36186000000000001</v>
      </c>
      <c r="L23" s="53">
        <v>0.84197</v>
      </c>
      <c r="M23" s="55">
        <v>0.52666999999999997</v>
      </c>
    </row>
    <row r="24" spans="2:13" x14ac:dyDescent="0.35">
      <c r="B24" s="48" t="s">
        <v>212</v>
      </c>
      <c r="C24" s="49">
        <v>3873.4196000000002</v>
      </c>
      <c r="D24" s="49">
        <v>5583.4381100000001</v>
      </c>
      <c r="E24" s="49">
        <v>4215.2193299999999</v>
      </c>
      <c r="F24" s="49">
        <v>6305.8543600000003</v>
      </c>
      <c r="G24" s="49">
        <v>127.72261</v>
      </c>
      <c r="H24" s="53">
        <v>0.32046999999999998</v>
      </c>
      <c r="I24" s="53">
        <v>0.53635999999999995</v>
      </c>
      <c r="J24" s="54">
        <v>-0.56547999999999998</v>
      </c>
      <c r="K24" s="53">
        <v>0.36957000000000001</v>
      </c>
      <c r="L24" s="53">
        <v>0.84197</v>
      </c>
      <c r="M24" s="55">
        <v>0.51956999999999998</v>
      </c>
    </row>
    <row r="25" spans="2:13" x14ac:dyDescent="0.35">
      <c r="B25" s="48" t="s">
        <v>145</v>
      </c>
      <c r="C25" s="49">
        <v>2.3964300000000001</v>
      </c>
      <c r="D25" s="49">
        <v>1.4044300000000001</v>
      </c>
      <c r="E25" s="49">
        <v>101.02384000000001</v>
      </c>
      <c r="F25" s="49">
        <v>22.78004</v>
      </c>
      <c r="G25" s="49">
        <v>1.62479</v>
      </c>
      <c r="H25" s="53">
        <v>0.10792</v>
      </c>
      <c r="I25" s="53">
        <v>0.32245000000000001</v>
      </c>
      <c r="J25" s="54">
        <v>-0.79500999999999999</v>
      </c>
      <c r="K25" s="53">
        <v>0.45385999999999999</v>
      </c>
      <c r="L25" s="53">
        <v>0.84197</v>
      </c>
      <c r="M25" s="55">
        <v>0.44399</v>
      </c>
    </row>
    <row r="26" spans="2:13" x14ac:dyDescent="0.35">
      <c r="B26" s="48" t="s">
        <v>244</v>
      </c>
      <c r="C26" s="49">
        <v>48.415489999999998</v>
      </c>
      <c r="D26" s="49">
        <v>12.23086</v>
      </c>
      <c r="E26" s="49">
        <v>9968.2817099999993</v>
      </c>
      <c r="F26" s="49">
        <v>2200.9370699999999</v>
      </c>
      <c r="G26" s="49">
        <v>1275.5883100000001</v>
      </c>
      <c r="H26" s="53">
        <v>0.17299999999999999</v>
      </c>
      <c r="I26" s="53">
        <v>0.34936</v>
      </c>
      <c r="J26" s="54">
        <v>-0.71682999999999997</v>
      </c>
      <c r="K26" s="53">
        <v>0.47850999999999999</v>
      </c>
      <c r="L26" s="53">
        <v>0.84197</v>
      </c>
      <c r="M26" s="55">
        <v>0.42251</v>
      </c>
    </row>
    <row r="27" spans="2:13" x14ac:dyDescent="0.35">
      <c r="B27" s="48" t="s">
        <v>360</v>
      </c>
      <c r="C27" s="49">
        <v>118.80118</v>
      </c>
      <c r="D27" s="49">
        <v>880.09257000000002</v>
      </c>
      <c r="E27" s="49">
        <v>229.65744000000001</v>
      </c>
      <c r="F27" s="49">
        <v>816.86683000000005</v>
      </c>
      <c r="G27" s="49">
        <v>12.632960000000001</v>
      </c>
      <c r="H27" s="53">
        <v>0.91534000000000004</v>
      </c>
      <c r="I27" s="53">
        <v>0.95369000000000004</v>
      </c>
      <c r="J27" s="54">
        <v>-6.6540000000000002E-2</v>
      </c>
      <c r="K27" s="53">
        <v>0.48176999999999998</v>
      </c>
      <c r="L27" s="53">
        <v>0.84197</v>
      </c>
      <c r="M27" s="55">
        <v>0.41969000000000001</v>
      </c>
    </row>
    <row r="28" spans="2:13" x14ac:dyDescent="0.35">
      <c r="B28" s="48" t="s">
        <v>391</v>
      </c>
      <c r="C28" s="49">
        <v>1250.2186999999999</v>
      </c>
      <c r="D28" s="49">
        <v>4534.5694000000003</v>
      </c>
      <c r="E28" s="49">
        <v>27451.305499999999</v>
      </c>
      <c r="F28" s="49">
        <v>6581.5306099999998</v>
      </c>
      <c r="G28" s="49">
        <v>24.650459999999999</v>
      </c>
      <c r="H28" s="53">
        <v>9.8720000000000002E-2</v>
      </c>
      <c r="I28" s="53">
        <v>0.32245000000000001</v>
      </c>
      <c r="J28" s="54">
        <v>-0.80708000000000002</v>
      </c>
      <c r="K28" s="53">
        <v>0.49413000000000001</v>
      </c>
      <c r="L28" s="53">
        <v>0.84197</v>
      </c>
      <c r="M28" s="55">
        <v>0.40901999999999999</v>
      </c>
    </row>
    <row r="29" spans="2:13" x14ac:dyDescent="0.35">
      <c r="B29" s="48" t="s">
        <v>153</v>
      </c>
      <c r="C29" s="49">
        <v>12.09014</v>
      </c>
      <c r="D29" s="49">
        <v>24.942240000000002</v>
      </c>
      <c r="E29" s="49">
        <v>3441.6864399999999</v>
      </c>
      <c r="F29" s="49">
        <v>526.80148999999994</v>
      </c>
      <c r="G29" s="49">
        <v>11.14697</v>
      </c>
      <c r="H29" s="53">
        <v>0.11933000000000001</v>
      </c>
      <c r="I29" s="53">
        <v>0.32245000000000001</v>
      </c>
      <c r="J29" s="54">
        <v>-0.78046000000000004</v>
      </c>
      <c r="K29" s="53">
        <v>0.52080000000000004</v>
      </c>
      <c r="L29" s="53">
        <v>0.84197</v>
      </c>
      <c r="M29" s="55">
        <v>0.38618999999999998</v>
      </c>
    </row>
    <row r="30" spans="2:13" x14ac:dyDescent="0.35">
      <c r="B30" s="48" t="s">
        <v>384</v>
      </c>
      <c r="C30" s="49">
        <v>122.77556</v>
      </c>
      <c r="D30" s="49">
        <v>102.57983</v>
      </c>
      <c r="E30" s="49">
        <v>1329.4311299999999</v>
      </c>
      <c r="F30" s="49">
        <v>283.07119</v>
      </c>
      <c r="G30" s="49">
        <v>96.644139999999993</v>
      </c>
      <c r="H30" s="53">
        <v>0.11265</v>
      </c>
      <c r="I30" s="53">
        <v>0.32245000000000001</v>
      </c>
      <c r="J30" s="54">
        <v>-0.78893000000000002</v>
      </c>
      <c r="K30" s="53">
        <v>0.52775000000000005</v>
      </c>
      <c r="L30" s="53">
        <v>0.84197</v>
      </c>
      <c r="M30" s="55">
        <v>0.38028000000000001</v>
      </c>
    </row>
    <row r="31" spans="2:13" x14ac:dyDescent="0.35">
      <c r="B31" s="48" t="s">
        <v>112</v>
      </c>
      <c r="C31" s="49">
        <v>1132.61186</v>
      </c>
      <c r="D31" s="49">
        <v>463.73196999999999</v>
      </c>
      <c r="E31" s="49">
        <v>275.25288999999998</v>
      </c>
      <c r="F31" s="49">
        <v>1157.6358299999999</v>
      </c>
      <c r="G31" s="49">
        <v>17.76014</v>
      </c>
      <c r="H31" s="53">
        <v>0.57047999999999999</v>
      </c>
      <c r="I31" s="53">
        <v>0.80271000000000003</v>
      </c>
      <c r="J31" s="54">
        <v>-0.34427000000000002</v>
      </c>
      <c r="K31" s="53">
        <v>0.53480000000000005</v>
      </c>
      <c r="L31" s="53">
        <v>0.84197</v>
      </c>
      <c r="M31" s="55">
        <v>0.37430000000000002</v>
      </c>
    </row>
    <row r="32" spans="2:13" x14ac:dyDescent="0.35">
      <c r="B32" s="48" t="s">
        <v>397</v>
      </c>
      <c r="C32" s="49">
        <v>17608.142950000001</v>
      </c>
      <c r="D32" s="49">
        <v>14562.561820000001</v>
      </c>
      <c r="E32" s="49">
        <v>23954.693879999999</v>
      </c>
      <c r="F32" s="49">
        <v>16241.090039999999</v>
      </c>
      <c r="G32" s="49">
        <v>20.413150000000002</v>
      </c>
      <c r="H32" s="53">
        <v>1.034E-2</v>
      </c>
      <c r="I32" s="53">
        <v>0.32245000000000001</v>
      </c>
      <c r="J32" s="54">
        <v>-0.95779999999999998</v>
      </c>
      <c r="K32" s="53">
        <v>0.54312000000000005</v>
      </c>
      <c r="L32" s="53">
        <v>0.84197</v>
      </c>
      <c r="M32" s="55">
        <v>0.36726999999999999</v>
      </c>
    </row>
    <row r="33" spans="2:13" x14ac:dyDescent="0.35">
      <c r="B33" s="48" t="s">
        <v>186</v>
      </c>
      <c r="C33" s="49">
        <v>193.846</v>
      </c>
      <c r="D33" s="49">
        <v>50.828380000000003</v>
      </c>
      <c r="E33" s="49">
        <v>4136.5219299999999</v>
      </c>
      <c r="F33" s="49">
        <v>595.35292000000004</v>
      </c>
      <c r="G33" s="49">
        <v>12.260859999999999</v>
      </c>
      <c r="H33" s="53">
        <v>0.10758</v>
      </c>
      <c r="I33" s="53">
        <v>0.32245000000000001</v>
      </c>
      <c r="J33" s="54">
        <v>-0.79544999999999999</v>
      </c>
      <c r="K33" s="53">
        <v>0.54918999999999996</v>
      </c>
      <c r="L33" s="53">
        <v>0.84197</v>
      </c>
      <c r="M33" s="55">
        <v>0.36215000000000003</v>
      </c>
    </row>
    <row r="34" spans="2:13" x14ac:dyDescent="0.35">
      <c r="B34" s="48" t="s">
        <v>16</v>
      </c>
      <c r="C34" s="49">
        <v>0.66139000000000003</v>
      </c>
      <c r="D34" s="49">
        <v>0.55437000000000003</v>
      </c>
      <c r="E34" s="49">
        <v>16.852049999999998</v>
      </c>
      <c r="F34" s="49">
        <v>2.2770800000000002</v>
      </c>
      <c r="G34" s="49">
        <v>7.3830000000000007E-2</v>
      </c>
      <c r="H34" s="53">
        <v>0.11241</v>
      </c>
      <c r="I34" s="53">
        <v>0.32245000000000001</v>
      </c>
      <c r="J34" s="54">
        <v>-0.78922999999999999</v>
      </c>
      <c r="K34" s="53">
        <v>0.56386000000000003</v>
      </c>
      <c r="L34" s="53">
        <v>0.84197</v>
      </c>
      <c r="M34" s="55">
        <v>0.34982000000000002</v>
      </c>
    </row>
    <row r="35" spans="2:13" x14ac:dyDescent="0.35">
      <c r="B35" s="48" t="s">
        <v>161</v>
      </c>
      <c r="C35" s="49">
        <v>0.49153999999999998</v>
      </c>
      <c r="D35" s="49">
        <v>0.24839</v>
      </c>
      <c r="E35" s="49">
        <v>327.29944999999998</v>
      </c>
      <c r="F35" s="49">
        <v>33.557040000000001</v>
      </c>
      <c r="G35" s="49">
        <v>3.2799299999999998</v>
      </c>
      <c r="H35" s="53">
        <v>0.13224</v>
      </c>
      <c r="I35" s="53">
        <v>0.32245000000000001</v>
      </c>
      <c r="J35" s="54">
        <v>-0.76449999999999996</v>
      </c>
      <c r="K35" s="53">
        <v>0.57655999999999996</v>
      </c>
      <c r="L35" s="53">
        <v>0.84197</v>
      </c>
      <c r="M35" s="55">
        <v>0.33918999999999999</v>
      </c>
    </row>
    <row r="36" spans="2:13" x14ac:dyDescent="0.35">
      <c r="B36" s="48" t="s">
        <v>200</v>
      </c>
      <c r="C36" s="49">
        <v>768.63454000000002</v>
      </c>
      <c r="D36" s="49">
        <v>3.12887</v>
      </c>
      <c r="E36" s="49">
        <v>9.3622099999999993</v>
      </c>
      <c r="F36" s="49">
        <v>727.08092999999997</v>
      </c>
      <c r="G36" s="49">
        <v>76.951620000000005</v>
      </c>
      <c r="H36" s="53">
        <v>0.77495999999999998</v>
      </c>
      <c r="I36" s="53">
        <v>0.90925</v>
      </c>
      <c r="J36" s="54">
        <v>-0.17768999999999999</v>
      </c>
      <c r="K36" s="53">
        <v>0.58196999999999999</v>
      </c>
      <c r="L36" s="53">
        <v>0.84197</v>
      </c>
      <c r="M36" s="55">
        <v>0.33467999999999998</v>
      </c>
    </row>
    <row r="37" spans="2:13" x14ac:dyDescent="0.35">
      <c r="B37" s="48" t="s">
        <v>191</v>
      </c>
      <c r="C37" s="49">
        <v>35237.560169999997</v>
      </c>
      <c r="D37" s="49">
        <v>37734.864809999999</v>
      </c>
      <c r="E37" s="49">
        <v>191182.10759999999</v>
      </c>
      <c r="F37" s="49">
        <v>47570.12932</v>
      </c>
      <c r="G37" s="49">
        <v>32161.210490000001</v>
      </c>
      <c r="H37" s="53">
        <v>0.12434000000000001</v>
      </c>
      <c r="I37" s="53">
        <v>0.32245000000000001</v>
      </c>
      <c r="J37" s="54">
        <v>-0.77420999999999995</v>
      </c>
      <c r="K37" s="53">
        <v>0.59975999999999996</v>
      </c>
      <c r="L37" s="53">
        <v>0.84197</v>
      </c>
      <c r="M37" s="55">
        <v>0.31989000000000001</v>
      </c>
    </row>
    <row r="38" spans="2:13" x14ac:dyDescent="0.35">
      <c r="B38" s="48" t="s">
        <v>82</v>
      </c>
      <c r="C38" s="49">
        <v>3032.1327900000001</v>
      </c>
      <c r="D38" s="49">
        <v>1175.5730100000001</v>
      </c>
      <c r="E38" s="49">
        <v>706.97058000000004</v>
      </c>
      <c r="F38" s="49">
        <v>2814.90897</v>
      </c>
      <c r="G38" s="49">
        <v>40.290959999999998</v>
      </c>
      <c r="H38" s="53">
        <v>0.56567999999999996</v>
      </c>
      <c r="I38" s="53">
        <v>0.80271000000000003</v>
      </c>
      <c r="J38" s="54">
        <v>-0.34828999999999999</v>
      </c>
      <c r="K38" s="53">
        <v>0.60714999999999997</v>
      </c>
      <c r="L38" s="53">
        <v>0.84197</v>
      </c>
      <c r="M38" s="55">
        <v>0.31376999999999999</v>
      </c>
    </row>
    <row r="39" spans="2:13" x14ac:dyDescent="0.35">
      <c r="B39" s="48" t="s">
        <v>241</v>
      </c>
      <c r="C39" s="49">
        <v>4275.9722899999997</v>
      </c>
      <c r="D39" s="49">
        <v>661.50256999999999</v>
      </c>
      <c r="E39" s="49">
        <v>3703.9975800000002</v>
      </c>
      <c r="F39" s="49">
        <v>2639.9846200000002</v>
      </c>
      <c r="G39" s="49">
        <v>28.77328</v>
      </c>
      <c r="H39" s="53">
        <v>6.4019999999999994E-2</v>
      </c>
      <c r="I39" s="53">
        <v>0.32245000000000001</v>
      </c>
      <c r="J39" s="54">
        <v>-0.85621999999999998</v>
      </c>
      <c r="K39" s="53">
        <v>0.63985999999999998</v>
      </c>
      <c r="L39" s="53">
        <v>0.85494000000000003</v>
      </c>
      <c r="M39" s="55">
        <v>0.28683999999999998</v>
      </c>
    </row>
    <row r="40" spans="2:13" x14ac:dyDescent="0.35">
      <c r="B40" s="48" t="s">
        <v>178</v>
      </c>
      <c r="C40" s="49">
        <v>72.614540000000005</v>
      </c>
      <c r="D40" s="49">
        <v>77.134180000000001</v>
      </c>
      <c r="E40" s="49">
        <v>27083.504369999999</v>
      </c>
      <c r="F40" s="49">
        <v>59.818010000000001</v>
      </c>
      <c r="G40" s="49">
        <v>32.89273</v>
      </c>
      <c r="H40" s="53">
        <v>0.15095</v>
      </c>
      <c r="I40" s="53">
        <v>0.34068999999999999</v>
      </c>
      <c r="J40" s="54">
        <v>-0.74214999999999998</v>
      </c>
      <c r="K40" s="53">
        <v>0.69079999999999997</v>
      </c>
      <c r="L40" s="53">
        <v>0.86836999999999998</v>
      </c>
      <c r="M40" s="55">
        <v>0.24532999999999999</v>
      </c>
    </row>
    <row r="41" spans="2:13" x14ac:dyDescent="0.35">
      <c r="B41" s="48" t="s">
        <v>141</v>
      </c>
      <c r="C41" s="49">
        <v>81.2517</v>
      </c>
      <c r="D41" s="49">
        <v>26.661799999999999</v>
      </c>
      <c r="E41" s="49">
        <v>8297.2194500000005</v>
      </c>
      <c r="F41" s="49">
        <v>64.828280000000007</v>
      </c>
      <c r="G41" s="49">
        <v>97.928730000000002</v>
      </c>
      <c r="H41" s="53">
        <v>0.15276000000000001</v>
      </c>
      <c r="I41" s="53">
        <v>0.34068999999999999</v>
      </c>
      <c r="J41" s="54">
        <v>-0.74002999999999997</v>
      </c>
      <c r="K41" s="53">
        <v>0.69101000000000001</v>
      </c>
      <c r="L41" s="53">
        <v>0.86836999999999998</v>
      </c>
      <c r="M41" s="55">
        <v>0.24515999999999999</v>
      </c>
    </row>
    <row r="42" spans="2:13" x14ac:dyDescent="0.35">
      <c r="B42" s="48" t="s">
        <v>64</v>
      </c>
      <c r="C42" s="49">
        <v>2.1299999999999999E-2</v>
      </c>
      <c r="D42" s="49">
        <v>3.28098</v>
      </c>
      <c r="E42" s="49">
        <v>140.48454000000001</v>
      </c>
      <c r="F42" s="49">
        <v>0</v>
      </c>
      <c r="G42" s="49">
        <v>0.377</v>
      </c>
      <c r="H42" s="53">
        <v>0.15426999999999999</v>
      </c>
      <c r="I42" s="53">
        <v>0.34068999999999999</v>
      </c>
      <c r="J42" s="54">
        <v>-0.73826999999999998</v>
      </c>
      <c r="K42" s="53">
        <v>0.70101999999999998</v>
      </c>
      <c r="L42" s="53">
        <v>0.86836999999999998</v>
      </c>
      <c r="M42" s="55">
        <v>0.23705999999999999</v>
      </c>
    </row>
    <row r="43" spans="2:13" x14ac:dyDescent="0.35">
      <c r="B43" s="48" t="s">
        <v>280</v>
      </c>
      <c r="C43" s="49">
        <v>3.9224299999999999</v>
      </c>
      <c r="D43" s="49">
        <v>16.82602</v>
      </c>
      <c r="E43" s="49">
        <v>495.37867</v>
      </c>
      <c r="F43" s="49">
        <v>6.6004800000000001</v>
      </c>
      <c r="G43" s="49">
        <v>17.369599999999998</v>
      </c>
      <c r="H43" s="53">
        <v>0.16591</v>
      </c>
      <c r="I43" s="53">
        <v>0.34936</v>
      </c>
      <c r="J43" s="54">
        <v>-0.72485999999999995</v>
      </c>
      <c r="K43" s="53">
        <v>0.70401999999999998</v>
      </c>
      <c r="L43" s="53">
        <v>0.86836999999999998</v>
      </c>
      <c r="M43" s="55">
        <v>0.23463000000000001</v>
      </c>
    </row>
    <row r="44" spans="2:13" x14ac:dyDescent="0.35">
      <c r="B44" s="48" t="s">
        <v>123</v>
      </c>
      <c r="C44" s="49">
        <v>27.487110000000001</v>
      </c>
      <c r="D44" s="49">
        <v>13.127840000000001</v>
      </c>
      <c r="E44" s="49">
        <v>2582.9064699999999</v>
      </c>
      <c r="F44" s="49">
        <v>9.8653999999999993</v>
      </c>
      <c r="G44" s="49">
        <v>126.07898</v>
      </c>
      <c r="H44" s="53">
        <v>0.17358000000000001</v>
      </c>
      <c r="I44" s="53">
        <v>0.34936</v>
      </c>
      <c r="J44" s="54">
        <v>-0.71616999999999997</v>
      </c>
      <c r="K44" s="53">
        <v>0.70940000000000003</v>
      </c>
      <c r="L44" s="53">
        <v>0.86836999999999998</v>
      </c>
      <c r="M44" s="55">
        <v>0.23028999999999999</v>
      </c>
    </row>
    <row r="45" spans="2:13" x14ac:dyDescent="0.35">
      <c r="B45" s="48" t="s">
        <v>257</v>
      </c>
      <c r="C45" s="49">
        <v>992.97407999999996</v>
      </c>
      <c r="D45" s="49">
        <v>672.45483000000002</v>
      </c>
      <c r="E45" s="49">
        <v>854.19764999999995</v>
      </c>
      <c r="F45" s="49">
        <v>747.69370000000004</v>
      </c>
      <c r="G45" s="49">
        <v>10.38936</v>
      </c>
      <c r="H45" s="53">
        <v>8.0649999999999999E-2</v>
      </c>
      <c r="I45" s="53">
        <v>0.32245000000000001</v>
      </c>
      <c r="J45" s="54">
        <v>-0.83184999999999998</v>
      </c>
      <c r="K45" s="53">
        <v>0.71262000000000003</v>
      </c>
      <c r="L45" s="53">
        <v>0.86836999999999998</v>
      </c>
      <c r="M45" s="55">
        <v>0.22769</v>
      </c>
    </row>
    <row r="46" spans="2:13" x14ac:dyDescent="0.35">
      <c r="B46" s="48" t="s">
        <v>108</v>
      </c>
      <c r="C46" s="49">
        <v>32342.356879999999</v>
      </c>
      <c r="D46" s="49">
        <v>13068.726350000001</v>
      </c>
      <c r="E46" s="49">
        <v>23141.480339999998</v>
      </c>
      <c r="F46" s="49">
        <v>21336.792720000001</v>
      </c>
      <c r="G46" s="49">
        <v>1462.37157</v>
      </c>
      <c r="H46" s="53">
        <v>0.11246</v>
      </c>
      <c r="I46" s="53">
        <v>0.32245000000000001</v>
      </c>
      <c r="J46" s="54">
        <v>-0.78915999999999997</v>
      </c>
      <c r="K46" s="53">
        <v>0.73121999999999998</v>
      </c>
      <c r="L46" s="53">
        <v>0.87756000000000001</v>
      </c>
      <c r="M46" s="55">
        <v>0.21271000000000001</v>
      </c>
    </row>
    <row r="47" spans="2:13" x14ac:dyDescent="0.35">
      <c r="B47" s="48" t="s">
        <v>278</v>
      </c>
      <c r="C47" s="49">
        <v>272.36270999999999</v>
      </c>
      <c r="D47" s="49">
        <v>977.32149000000004</v>
      </c>
      <c r="E47" s="49">
        <v>115.62348</v>
      </c>
      <c r="F47" s="49">
        <v>754.97955999999999</v>
      </c>
      <c r="G47" s="49">
        <v>20.37698</v>
      </c>
      <c r="H47" s="53">
        <v>0.94930999999999999</v>
      </c>
      <c r="I47" s="53">
        <v>0.96140000000000003</v>
      </c>
      <c r="J47" s="54">
        <v>3.9829999999999997E-2</v>
      </c>
      <c r="K47" s="53">
        <v>0.73406000000000005</v>
      </c>
      <c r="L47" s="53">
        <v>0.87756000000000001</v>
      </c>
      <c r="M47" s="55">
        <v>0.21043999999999999</v>
      </c>
    </row>
    <row r="48" spans="2:13" x14ac:dyDescent="0.35">
      <c r="B48" s="48" t="s">
        <v>267</v>
      </c>
      <c r="C48" s="49">
        <v>120.8035</v>
      </c>
      <c r="D48" s="49">
        <v>85.948509999999999</v>
      </c>
      <c r="E48" s="49">
        <v>238.15799000000001</v>
      </c>
      <c r="F48" s="49">
        <v>127.90785</v>
      </c>
      <c r="G48" s="49">
        <v>201.45185000000001</v>
      </c>
      <c r="H48" s="53">
        <v>0.69384999999999997</v>
      </c>
      <c r="I48" s="53">
        <v>0.88351999999999997</v>
      </c>
      <c r="J48" s="54">
        <v>-0.24285999999999999</v>
      </c>
      <c r="K48" s="53">
        <v>0.80010000000000003</v>
      </c>
      <c r="L48" s="53">
        <v>0.92857999999999996</v>
      </c>
      <c r="M48" s="55">
        <v>0.15765999999999999</v>
      </c>
    </row>
    <row r="49" spans="2:13" x14ac:dyDescent="0.35">
      <c r="B49" s="48" t="s">
        <v>113</v>
      </c>
      <c r="C49" s="49">
        <v>5753.3864199999998</v>
      </c>
      <c r="D49" s="49">
        <v>5910.1599500000002</v>
      </c>
      <c r="E49" s="49">
        <v>7413.0018700000001</v>
      </c>
      <c r="F49" s="49">
        <v>4207.1637700000001</v>
      </c>
      <c r="G49" s="49">
        <v>361.74860000000001</v>
      </c>
      <c r="H49" s="53">
        <v>6.148E-2</v>
      </c>
      <c r="I49" s="53">
        <v>0.32245000000000001</v>
      </c>
      <c r="J49" s="54">
        <v>-0.86009999999999998</v>
      </c>
      <c r="K49" s="53">
        <v>0.84221000000000001</v>
      </c>
      <c r="L49" s="53">
        <v>0.95238999999999996</v>
      </c>
      <c r="M49" s="55">
        <v>0.12425</v>
      </c>
    </row>
    <row r="50" spans="2:13" x14ac:dyDescent="0.35">
      <c r="B50" s="48" t="s">
        <v>318</v>
      </c>
      <c r="C50" s="49">
        <v>53.218380000000003</v>
      </c>
      <c r="D50" s="49">
        <v>18.376830000000002</v>
      </c>
      <c r="E50" s="49">
        <v>139.35025999999999</v>
      </c>
      <c r="F50" s="49">
        <v>11.704420000000001</v>
      </c>
      <c r="G50" s="49">
        <v>3.4596399999999998</v>
      </c>
      <c r="H50" s="53">
        <v>6.9919999999999996E-2</v>
      </c>
      <c r="I50" s="53">
        <v>0.32245000000000001</v>
      </c>
      <c r="J50" s="54">
        <v>-0.84736</v>
      </c>
      <c r="K50" s="53">
        <v>0.85458999999999996</v>
      </c>
      <c r="L50" s="53">
        <v>0.95238999999999996</v>
      </c>
      <c r="M50" s="55">
        <v>0.11446000000000001</v>
      </c>
    </row>
    <row r="51" spans="2:13" x14ac:dyDescent="0.35">
      <c r="B51" s="48" t="s">
        <v>202</v>
      </c>
      <c r="C51" s="49">
        <v>190.60664</v>
      </c>
      <c r="D51" s="49">
        <v>234.3227</v>
      </c>
      <c r="E51" s="49">
        <v>530.89071000000001</v>
      </c>
      <c r="F51" s="49">
        <v>106.62235</v>
      </c>
      <c r="G51" s="49">
        <v>19.213920000000002</v>
      </c>
      <c r="H51" s="53">
        <v>7.6139999999999999E-2</v>
      </c>
      <c r="I51" s="53">
        <v>0.32245000000000001</v>
      </c>
      <c r="J51" s="54">
        <v>-0.83828999999999998</v>
      </c>
      <c r="K51" s="53">
        <v>0.85655000000000003</v>
      </c>
      <c r="L51" s="53">
        <v>0.95238999999999996</v>
      </c>
      <c r="M51" s="55">
        <v>0.1129</v>
      </c>
    </row>
    <row r="52" spans="2:13" x14ac:dyDescent="0.35">
      <c r="B52" s="48" t="s">
        <v>362</v>
      </c>
      <c r="C52" s="49">
        <v>3352.11112</v>
      </c>
      <c r="D52" s="49">
        <v>2938.3445499999998</v>
      </c>
      <c r="E52" s="49">
        <v>1066.1721399999999</v>
      </c>
      <c r="F52" s="49">
        <v>3017.2507099999998</v>
      </c>
      <c r="G52" s="49">
        <v>255.06759</v>
      </c>
      <c r="H52" s="53">
        <v>0.68720999999999999</v>
      </c>
      <c r="I52" s="53">
        <v>0.88351999999999997</v>
      </c>
      <c r="J52" s="54">
        <v>-0.24823999999999999</v>
      </c>
      <c r="K52" s="53">
        <v>0.87119000000000002</v>
      </c>
      <c r="L52" s="53">
        <v>0.95623999999999998</v>
      </c>
      <c r="M52" s="55">
        <v>0.10134</v>
      </c>
    </row>
    <row r="53" spans="2:13" x14ac:dyDescent="0.35">
      <c r="B53" s="48" t="s">
        <v>309</v>
      </c>
      <c r="C53" s="49">
        <v>830.01643000000001</v>
      </c>
      <c r="D53" s="49">
        <v>50.923749999999998</v>
      </c>
      <c r="E53" s="49">
        <v>56.316369999999999</v>
      </c>
      <c r="F53" s="49">
        <v>487.53077000000002</v>
      </c>
      <c r="G53" s="49">
        <v>1.1537200000000001</v>
      </c>
      <c r="H53" s="53">
        <v>0.65993000000000002</v>
      </c>
      <c r="I53" s="53">
        <v>0.88175999999999999</v>
      </c>
      <c r="J53" s="54">
        <v>-0.27041999999999999</v>
      </c>
      <c r="K53" s="53">
        <v>0.87751999999999997</v>
      </c>
      <c r="L53" s="53">
        <v>0.95623999999999998</v>
      </c>
      <c r="M53" s="55">
        <v>9.6350000000000005E-2</v>
      </c>
    </row>
    <row r="54" spans="2:13" x14ac:dyDescent="0.35">
      <c r="B54" s="48" t="s">
        <v>35</v>
      </c>
      <c r="C54" s="49">
        <v>183.52256</v>
      </c>
      <c r="D54" s="49">
        <v>17.888459999999998</v>
      </c>
      <c r="E54" s="49">
        <v>384.03338000000002</v>
      </c>
      <c r="F54" s="49">
        <v>40.149949999999997</v>
      </c>
      <c r="G54" s="49">
        <v>58.58229</v>
      </c>
      <c r="H54" s="53">
        <v>0.11230999999999999</v>
      </c>
      <c r="I54" s="53">
        <v>0.32245000000000001</v>
      </c>
      <c r="J54" s="54">
        <v>-0.78935999999999995</v>
      </c>
      <c r="K54" s="53">
        <v>0.89656999999999998</v>
      </c>
      <c r="L54" s="53">
        <v>0.96975999999999996</v>
      </c>
      <c r="M54" s="55">
        <v>8.1320000000000003E-2</v>
      </c>
    </row>
    <row r="55" spans="2:13" x14ac:dyDescent="0.35">
      <c r="B55" s="48" t="s">
        <v>300</v>
      </c>
      <c r="C55" s="49">
        <v>18586.930670000002</v>
      </c>
      <c r="D55" s="49">
        <v>14914.73121</v>
      </c>
      <c r="E55" s="49">
        <v>10827.191629999999</v>
      </c>
      <c r="F55" s="49">
        <v>13393.08871</v>
      </c>
      <c r="G55" s="49">
        <v>35.171840000000003</v>
      </c>
      <c r="H55" s="53">
        <v>0.32016</v>
      </c>
      <c r="I55" s="53">
        <v>0.53635999999999995</v>
      </c>
      <c r="J55" s="54">
        <v>-0.56577999999999995</v>
      </c>
      <c r="K55" s="53">
        <v>0.91978000000000004</v>
      </c>
      <c r="L55" s="53">
        <v>0.97060000000000002</v>
      </c>
      <c r="M55" s="55">
        <v>6.3039999999999999E-2</v>
      </c>
    </row>
    <row r="56" spans="2:13" x14ac:dyDescent="0.35">
      <c r="B56" s="48" t="s">
        <v>94</v>
      </c>
      <c r="C56" s="49">
        <v>1001.1713999999999</v>
      </c>
      <c r="D56" s="49">
        <v>576.22632999999996</v>
      </c>
      <c r="E56" s="49">
        <v>939.35410000000002</v>
      </c>
      <c r="F56" s="49">
        <v>937.44726000000003</v>
      </c>
      <c r="G56" s="49">
        <v>1218.11689</v>
      </c>
      <c r="H56" s="53">
        <v>0.71557000000000004</v>
      </c>
      <c r="I56" s="53">
        <v>0.88887000000000005</v>
      </c>
      <c r="J56" s="54">
        <v>0.22531000000000001</v>
      </c>
      <c r="K56" s="53">
        <v>0.94811000000000001</v>
      </c>
      <c r="L56" s="53">
        <v>0.98131999999999997</v>
      </c>
      <c r="M56" s="55">
        <v>4.0770000000000001E-2</v>
      </c>
    </row>
    <row r="57" spans="2:13" x14ac:dyDescent="0.35">
      <c r="B57" s="48" t="s">
        <v>216</v>
      </c>
      <c r="C57" s="49">
        <v>29416.716619999999</v>
      </c>
      <c r="D57" s="49">
        <v>10920.55818</v>
      </c>
      <c r="E57" s="49">
        <v>17573.467339999999</v>
      </c>
      <c r="F57" s="49">
        <v>15069.57697</v>
      </c>
      <c r="G57" s="49">
        <v>855.35253</v>
      </c>
      <c r="H57" s="53">
        <v>0.19126000000000001</v>
      </c>
      <c r="I57" s="53">
        <v>0.37197999999999998</v>
      </c>
      <c r="J57" s="54">
        <v>-0.69655</v>
      </c>
      <c r="K57" s="53">
        <v>0.95045999999999997</v>
      </c>
      <c r="L57" s="53">
        <v>0.98131999999999997</v>
      </c>
      <c r="M57" s="55">
        <v>3.8920000000000003E-2</v>
      </c>
    </row>
    <row r="58" spans="2:13" x14ac:dyDescent="0.35">
      <c r="B58" s="48" t="s">
        <v>372</v>
      </c>
      <c r="C58" s="49">
        <v>2108.5565000000001</v>
      </c>
      <c r="D58" s="49">
        <v>1094.9448199999999</v>
      </c>
      <c r="E58" s="49">
        <v>1595.8187</v>
      </c>
      <c r="F58" s="49">
        <v>1065.4716100000001</v>
      </c>
      <c r="G58" s="49">
        <v>7.9263300000000001</v>
      </c>
      <c r="H58" s="53">
        <v>0.11463</v>
      </c>
      <c r="I58" s="53">
        <v>0.32245000000000001</v>
      </c>
      <c r="J58" s="54">
        <v>-0.78641000000000005</v>
      </c>
      <c r="K58" s="53">
        <v>0.97641</v>
      </c>
      <c r="L58" s="53">
        <v>0.99221999999999999</v>
      </c>
      <c r="M58" s="55">
        <v>1.8530000000000001E-2</v>
      </c>
    </row>
    <row r="59" spans="2:13" x14ac:dyDescent="0.35">
      <c r="B59" s="48" t="s">
        <v>358</v>
      </c>
      <c r="C59" s="49">
        <v>1712.8549</v>
      </c>
      <c r="D59" s="49">
        <v>5783.1914900000002</v>
      </c>
      <c r="E59" s="49">
        <v>7517.0941599999996</v>
      </c>
      <c r="F59" s="49">
        <v>1287.55285</v>
      </c>
      <c r="G59" s="49">
        <v>8.3617299999999997</v>
      </c>
      <c r="H59" s="53">
        <v>0.24981</v>
      </c>
      <c r="I59" s="53">
        <v>0.44629000000000002</v>
      </c>
      <c r="J59" s="54">
        <v>-0.63490000000000002</v>
      </c>
      <c r="K59" s="53">
        <v>0.99129999999999996</v>
      </c>
      <c r="L59" s="53">
        <v>0.99590999999999996</v>
      </c>
      <c r="M59" s="55">
        <v>6.8300000000000001E-3</v>
      </c>
    </row>
    <row r="60" spans="2:13" x14ac:dyDescent="0.35">
      <c r="B60" s="48" t="s">
        <v>274</v>
      </c>
      <c r="C60" s="49">
        <v>8948.2419000000009</v>
      </c>
      <c r="D60" s="49">
        <v>1656.15446</v>
      </c>
      <c r="E60" s="49">
        <v>4050.8991000000001</v>
      </c>
      <c r="F60" s="49">
        <v>3846.1016100000002</v>
      </c>
      <c r="G60" s="49">
        <v>26.974219999999999</v>
      </c>
      <c r="H60" s="53">
        <v>0.29249000000000003</v>
      </c>
      <c r="I60" s="53">
        <v>0.50005999999999995</v>
      </c>
      <c r="J60" s="54">
        <v>-0.59243999999999997</v>
      </c>
      <c r="K60" s="53">
        <v>0.99590999999999996</v>
      </c>
      <c r="L60" s="53">
        <v>0.99590999999999996</v>
      </c>
      <c r="M60" s="55">
        <v>3.2100000000000002E-3</v>
      </c>
    </row>
    <row r="61" spans="2:13" x14ac:dyDescent="0.35">
      <c r="B61" s="48" t="s">
        <v>248</v>
      </c>
      <c r="C61" s="49">
        <v>509.44202999999999</v>
      </c>
      <c r="D61" s="49">
        <v>320.92397999999997</v>
      </c>
      <c r="E61" s="49">
        <v>316.35401000000002</v>
      </c>
      <c r="F61" s="49">
        <v>292.52370000000002</v>
      </c>
      <c r="G61" s="49">
        <v>20.940560000000001</v>
      </c>
      <c r="H61" s="53">
        <v>0.23182</v>
      </c>
      <c r="I61" s="53">
        <v>0.41886000000000001</v>
      </c>
      <c r="J61" s="54">
        <v>-0.65337000000000001</v>
      </c>
      <c r="K61" s="53">
        <v>0.97974000000000006</v>
      </c>
      <c r="L61" s="53">
        <v>0.99221999999999999</v>
      </c>
      <c r="M61" s="55">
        <v>-1.5910000000000001E-2</v>
      </c>
    </row>
    <row r="62" spans="2:13" x14ac:dyDescent="0.35">
      <c r="B62" s="48" t="s">
        <v>196</v>
      </c>
      <c r="C62" s="49">
        <v>1064.23624</v>
      </c>
      <c r="D62" s="49">
        <v>3121.23893</v>
      </c>
      <c r="E62" s="49">
        <v>1663.39618</v>
      </c>
      <c r="F62" s="49">
        <v>1365.8236199999999</v>
      </c>
      <c r="G62" s="49">
        <v>113.05712</v>
      </c>
      <c r="H62" s="53">
        <v>0.63641999999999999</v>
      </c>
      <c r="I62" s="53">
        <v>0.86487999999999998</v>
      </c>
      <c r="J62" s="54">
        <v>-0.28965000000000002</v>
      </c>
      <c r="K62" s="53">
        <v>0.96536</v>
      </c>
      <c r="L62" s="53">
        <v>0.99026999999999998</v>
      </c>
      <c r="M62" s="55">
        <v>-2.7210000000000002E-2</v>
      </c>
    </row>
    <row r="63" spans="2:13" x14ac:dyDescent="0.35">
      <c r="B63" s="48" t="s">
        <v>269</v>
      </c>
      <c r="C63" s="49">
        <v>1002.3811899999999</v>
      </c>
      <c r="D63" s="49">
        <v>135.97551999999999</v>
      </c>
      <c r="E63" s="49">
        <v>715.90779999999995</v>
      </c>
      <c r="F63" s="49">
        <v>287.52417000000003</v>
      </c>
      <c r="G63" s="49">
        <v>40.756610000000002</v>
      </c>
      <c r="H63" s="53">
        <v>0.16814000000000001</v>
      </c>
      <c r="I63" s="53">
        <v>0.34936</v>
      </c>
      <c r="J63" s="54">
        <v>-0.72233000000000003</v>
      </c>
      <c r="K63" s="53">
        <v>0.92786999999999997</v>
      </c>
      <c r="L63" s="53">
        <v>0.97060000000000002</v>
      </c>
      <c r="M63" s="55">
        <v>-5.6680000000000001E-2</v>
      </c>
    </row>
    <row r="64" spans="2:13" x14ac:dyDescent="0.35">
      <c r="B64" s="48" t="s">
        <v>253</v>
      </c>
      <c r="C64" s="49">
        <v>84.597300000000004</v>
      </c>
      <c r="D64" s="49">
        <v>32.674289999999999</v>
      </c>
      <c r="E64" s="49">
        <v>62.297789999999999</v>
      </c>
      <c r="F64" s="49">
        <v>44.36401</v>
      </c>
      <c r="G64" s="49">
        <v>30.107050000000001</v>
      </c>
      <c r="H64" s="53">
        <v>0.22495999999999999</v>
      </c>
      <c r="I64" s="53">
        <v>0.41113</v>
      </c>
      <c r="J64" s="54">
        <v>-0.66052</v>
      </c>
      <c r="K64" s="53">
        <v>0.92249000000000003</v>
      </c>
      <c r="L64" s="53">
        <v>0.97060000000000002</v>
      </c>
      <c r="M64" s="55">
        <v>-6.0909999999999999E-2</v>
      </c>
    </row>
    <row r="65" spans="2:13" x14ac:dyDescent="0.35">
      <c r="B65" s="48" t="s">
        <v>208</v>
      </c>
      <c r="C65" s="49">
        <v>33387.237670000002</v>
      </c>
      <c r="D65" s="49">
        <v>14945.1541</v>
      </c>
      <c r="E65" s="49">
        <v>15122.45399</v>
      </c>
      <c r="F65" s="49">
        <v>16042.099319999999</v>
      </c>
      <c r="G65" s="49">
        <v>107.17488</v>
      </c>
      <c r="H65" s="53">
        <v>0.32993</v>
      </c>
      <c r="I65" s="53">
        <v>0.53996999999999995</v>
      </c>
      <c r="J65" s="54">
        <v>-0.55650999999999995</v>
      </c>
      <c r="K65" s="53">
        <v>0.91400000000000003</v>
      </c>
      <c r="L65" s="53">
        <v>0.97060000000000002</v>
      </c>
      <c r="M65" s="55">
        <v>-6.7599999999999993E-2</v>
      </c>
    </row>
    <row r="66" spans="2:13" x14ac:dyDescent="0.35">
      <c r="B66" s="48" t="s">
        <v>337</v>
      </c>
      <c r="C66" s="49">
        <v>23.10689</v>
      </c>
      <c r="D66" s="49">
        <v>43.896439999999998</v>
      </c>
      <c r="E66" s="49">
        <v>113.97984</v>
      </c>
      <c r="F66" s="49">
        <v>41.206919999999997</v>
      </c>
      <c r="G66" s="49">
        <v>142.01041000000001</v>
      </c>
      <c r="H66" s="53">
        <v>0.70013999999999998</v>
      </c>
      <c r="I66" s="53">
        <v>0.88351999999999997</v>
      </c>
      <c r="J66" s="54">
        <v>0.23777000000000001</v>
      </c>
      <c r="K66" s="53">
        <v>0.90690000000000004</v>
      </c>
      <c r="L66" s="53">
        <v>0.97060000000000002</v>
      </c>
      <c r="M66" s="55">
        <v>-7.3190000000000005E-2</v>
      </c>
    </row>
    <row r="67" spans="2:13" x14ac:dyDescent="0.35">
      <c r="B67" s="48" t="s">
        <v>83</v>
      </c>
      <c r="C67" s="49">
        <v>201.11118999999999</v>
      </c>
      <c r="D67" s="49">
        <v>129.55759</v>
      </c>
      <c r="E67" s="49">
        <v>158.67648</v>
      </c>
      <c r="F67" s="49">
        <v>1086.20216</v>
      </c>
      <c r="G67" s="49">
        <v>3622.2804799999999</v>
      </c>
      <c r="H67" s="53">
        <v>0.13385</v>
      </c>
      <c r="I67" s="53">
        <v>0.32245000000000001</v>
      </c>
      <c r="J67" s="54">
        <v>0.76254</v>
      </c>
      <c r="K67" s="53">
        <v>0.87805999999999995</v>
      </c>
      <c r="L67" s="53">
        <v>0.95623999999999998</v>
      </c>
      <c r="M67" s="55">
        <v>-9.5920000000000005E-2</v>
      </c>
    </row>
    <row r="68" spans="2:13" x14ac:dyDescent="0.35">
      <c r="B68" s="48" t="s">
        <v>189</v>
      </c>
      <c r="C68" s="49">
        <v>3444.0546899999999</v>
      </c>
      <c r="D68" s="49">
        <v>3381.0897</v>
      </c>
      <c r="E68" s="49">
        <v>1502.8903</v>
      </c>
      <c r="F68" s="49">
        <v>2663.1526100000001</v>
      </c>
      <c r="G68" s="49">
        <v>898.63968999999997</v>
      </c>
      <c r="H68" s="53">
        <v>0.77497000000000005</v>
      </c>
      <c r="I68" s="53">
        <v>0.90925</v>
      </c>
      <c r="J68" s="54">
        <v>-0.17768</v>
      </c>
      <c r="K68" s="53">
        <v>0.84635000000000005</v>
      </c>
      <c r="L68" s="53">
        <v>0.95238999999999996</v>
      </c>
      <c r="M68" s="55">
        <v>-0.12096999999999999</v>
      </c>
    </row>
    <row r="69" spans="2:13" x14ac:dyDescent="0.35">
      <c r="B69" s="48" t="s">
        <v>305</v>
      </c>
      <c r="C69" s="49">
        <v>20984.123599999999</v>
      </c>
      <c r="D69" s="49">
        <v>5402.2397300000002</v>
      </c>
      <c r="E69" s="49">
        <v>10547.38615</v>
      </c>
      <c r="F69" s="49">
        <v>6793.34476</v>
      </c>
      <c r="G69" s="49">
        <v>257.58530999999999</v>
      </c>
      <c r="H69" s="53">
        <v>0.28188000000000002</v>
      </c>
      <c r="I69" s="53">
        <v>0.48716999999999999</v>
      </c>
      <c r="J69" s="54">
        <v>-0.60282000000000002</v>
      </c>
      <c r="K69" s="53">
        <v>0.83291999999999999</v>
      </c>
      <c r="L69" s="53">
        <v>0.95238999999999996</v>
      </c>
      <c r="M69" s="55">
        <v>-0.13161</v>
      </c>
    </row>
    <row r="70" spans="2:13" x14ac:dyDescent="0.35">
      <c r="B70" s="48" t="s">
        <v>79</v>
      </c>
      <c r="C70" s="49">
        <v>10159.526169999999</v>
      </c>
      <c r="D70" s="49">
        <v>4250.0689000000002</v>
      </c>
      <c r="E70" s="49">
        <v>2373.0584800000001</v>
      </c>
      <c r="F70" s="49">
        <v>4899.55476</v>
      </c>
      <c r="G70" s="49">
        <v>562.39585</v>
      </c>
      <c r="H70" s="53">
        <v>0.61546000000000001</v>
      </c>
      <c r="I70" s="53">
        <v>0.84360999999999997</v>
      </c>
      <c r="J70" s="54">
        <v>-0.30690000000000001</v>
      </c>
      <c r="K70" s="53">
        <v>0.82221999999999995</v>
      </c>
      <c r="L70" s="53">
        <v>0.94735000000000003</v>
      </c>
      <c r="M70" s="55">
        <v>-0.14008000000000001</v>
      </c>
    </row>
    <row r="71" spans="2:13" x14ac:dyDescent="0.35">
      <c r="B71" s="48" t="s">
        <v>336</v>
      </c>
      <c r="C71" s="49">
        <v>5052.7289499999997</v>
      </c>
      <c r="D71" s="49">
        <v>731.24881000000005</v>
      </c>
      <c r="E71" s="49">
        <v>1464.16229</v>
      </c>
      <c r="F71" s="49">
        <v>1423.1987200000001</v>
      </c>
      <c r="G71" s="49">
        <v>30.119060000000001</v>
      </c>
      <c r="H71" s="53">
        <v>0.47275</v>
      </c>
      <c r="I71" s="53">
        <v>0.68959999999999999</v>
      </c>
      <c r="J71" s="54">
        <v>-0.42751</v>
      </c>
      <c r="K71" s="53">
        <v>0.77527000000000001</v>
      </c>
      <c r="L71" s="53">
        <v>0.90637999999999996</v>
      </c>
      <c r="M71" s="55">
        <v>-0.17743999999999999</v>
      </c>
    </row>
    <row r="72" spans="2:13" x14ac:dyDescent="0.35">
      <c r="B72" s="48" t="s">
        <v>338</v>
      </c>
      <c r="C72" s="49">
        <v>5503.8124299999999</v>
      </c>
      <c r="D72" s="49">
        <v>18072.771509999999</v>
      </c>
      <c r="E72" s="49">
        <v>6719.5968300000004</v>
      </c>
      <c r="F72" s="49">
        <v>5652.1104599999999</v>
      </c>
      <c r="G72" s="49">
        <v>188.59281999999999</v>
      </c>
      <c r="H72" s="53">
        <v>0.83384000000000003</v>
      </c>
      <c r="I72" s="53">
        <v>0.92069999999999996</v>
      </c>
      <c r="J72" s="54">
        <v>-0.13088</v>
      </c>
      <c r="K72" s="53">
        <v>0.77154</v>
      </c>
      <c r="L72" s="53">
        <v>0.90637999999999996</v>
      </c>
      <c r="M72" s="55">
        <v>-0.18040999999999999</v>
      </c>
    </row>
    <row r="73" spans="2:13" x14ac:dyDescent="0.35">
      <c r="B73" s="48" t="s">
        <v>87</v>
      </c>
      <c r="C73" s="49">
        <v>16810.661609999999</v>
      </c>
      <c r="D73" s="49">
        <v>9665.9166000000005</v>
      </c>
      <c r="E73" s="49">
        <v>11158.459849999999</v>
      </c>
      <c r="F73" s="49">
        <v>5873.4009400000004</v>
      </c>
      <c r="G73" s="49">
        <v>4.41709</v>
      </c>
      <c r="H73" s="53">
        <v>0.22309000000000001</v>
      </c>
      <c r="I73" s="53">
        <v>0.41113</v>
      </c>
      <c r="J73" s="54">
        <v>-0.66247999999999996</v>
      </c>
      <c r="K73" s="53">
        <v>0.75017999999999996</v>
      </c>
      <c r="L73" s="53">
        <v>0.89014000000000004</v>
      </c>
      <c r="M73" s="55">
        <v>-0.19750000000000001</v>
      </c>
    </row>
    <row r="74" spans="2:13" x14ac:dyDescent="0.35">
      <c r="B74" s="48" t="s">
        <v>47</v>
      </c>
      <c r="C74" s="49">
        <v>136.70909</v>
      </c>
      <c r="D74" s="49">
        <v>67.134450000000001</v>
      </c>
      <c r="E74" s="49">
        <v>74.784970000000001</v>
      </c>
      <c r="F74" s="49">
        <v>364.18484999999998</v>
      </c>
      <c r="G74" s="49">
        <v>2227.6800199999998</v>
      </c>
      <c r="H74" s="53">
        <v>0.12209</v>
      </c>
      <c r="I74" s="53">
        <v>0.32245000000000001</v>
      </c>
      <c r="J74" s="54">
        <v>0.77700999999999998</v>
      </c>
      <c r="K74" s="53">
        <v>0.71545000000000003</v>
      </c>
      <c r="L74" s="53">
        <v>0.86836999999999998</v>
      </c>
      <c r="M74" s="55">
        <v>-0.22541</v>
      </c>
    </row>
    <row r="75" spans="2:13" x14ac:dyDescent="0.35">
      <c r="B75" s="48" t="s">
        <v>331</v>
      </c>
      <c r="C75" s="49">
        <v>510.76369</v>
      </c>
      <c r="D75" s="49">
        <v>44.261789999999998</v>
      </c>
      <c r="E75" s="49">
        <v>140.36757</v>
      </c>
      <c r="F75" s="49">
        <v>125.96648</v>
      </c>
      <c r="G75" s="49">
        <v>67.254099999999994</v>
      </c>
      <c r="H75" s="53">
        <v>0.59602999999999995</v>
      </c>
      <c r="I75" s="53">
        <v>0.82664000000000004</v>
      </c>
      <c r="J75" s="54">
        <v>-0.32297999999999999</v>
      </c>
      <c r="K75" s="53">
        <v>0.68918999999999997</v>
      </c>
      <c r="L75" s="53">
        <v>0.86836999999999998</v>
      </c>
      <c r="M75" s="55">
        <v>-0.24662999999999999</v>
      </c>
    </row>
    <row r="76" spans="2:13" x14ac:dyDescent="0.35">
      <c r="B76" s="48" t="s">
        <v>320</v>
      </c>
      <c r="C76" s="49">
        <v>2556.4552899999999</v>
      </c>
      <c r="D76" s="49">
        <v>269.14319999999998</v>
      </c>
      <c r="E76" s="49">
        <v>1111.0514000000001</v>
      </c>
      <c r="F76" s="49">
        <v>337.15269000000001</v>
      </c>
      <c r="G76" s="49">
        <v>6.3895099999999996</v>
      </c>
      <c r="H76" s="53">
        <v>0.37145</v>
      </c>
      <c r="I76" s="53">
        <v>0.59060999999999997</v>
      </c>
      <c r="J76" s="54">
        <v>-0.51783999999999997</v>
      </c>
      <c r="K76" s="53">
        <v>0.67766999999999999</v>
      </c>
      <c r="L76" s="53">
        <v>0.86836999999999998</v>
      </c>
      <c r="M76" s="55">
        <v>-0.25597999999999999</v>
      </c>
    </row>
    <row r="77" spans="2:13" x14ac:dyDescent="0.35">
      <c r="B77" s="48" t="s">
        <v>104</v>
      </c>
      <c r="C77" s="49">
        <v>10.14866</v>
      </c>
      <c r="D77" s="49">
        <v>6.8578299999999999</v>
      </c>
      <c r="E77" s="49">
        <v>18.740729999999999</v>
      </c>
      <c r="F77" s="49">
        <v>11.05302</v>
      </c>
      <c r="G77" s="49">
        <v>84.855779999999996</v>
      </c>
      <c r="H77" s="53">
        <v>0.20216999999999999</v>
      </c>
      <c r="I77" s="53">
        <v>0.37818000000000002</v>
      </c>
      <c r="J77" s="54">
        <v>0.68471000000000004</v>
      </c>
      <c r="K77" s="53">
        <v>0.65669</v>
      </c>
      <c r="L77" s="53">
        <v>0.85585</v>
      </c>
      <c r="M77" s="55">
        <v>-0.27306999999999998</v>
      </c>
    </row>
    <row r="78" spans="2:13" x14ac:dyDescent="0.35">
      <c r="B78" s="48" t="s">
        <v>32</v>
      </c>
      <c r="C78" s="49">
        <v>1549.7078200000001</v>
      </c>
      <c r="D78" s="49">
        <v>334.56905</v>
      </c>
      <c r="E78" s="49">
        <v>727.24562000000003</v>
      </c>
      <c r="F78" s="49">
        <v>326.40949999999998</v>
      </c>
      <c r="G78" s="49">
        <v>142.51947000000001</v>
      </c>
      <c r="H78" s="53">
        <v>0.38957000000000003</v>
      </c>
      <c r="I78" s="53">
        <v>0.60136999999999996</v>
      </c>
      <c r="J78" s="54">
        <v>-0.50129999999999997</v>
      </c>
      <c r="K78" s="53">
        <v>0.65100999999999998</v>
      </c>
      <c r="L78" s="53">
        <v>0.85546</v>
      </c>
      <c r="M78" s="55">
        <v>-0.2777</v>
      </c>
    </row>
    <row r="79" spans="2:13" x14ac:dyDescent="0.35">
      <c r="B79" s="48" t="s">
        <v>258</v>
      </c>
      <c r="C79" s="49">
        <v>5070.1507700000002</v>
      </c>
      <c r="D79" s="49">
        <v>142.00532000000001</v>
      </c>
      <c r="E79" s="49">
        <v>664.18206999999995</v>
      </c>
      <c r="F79" s="49">
        <v>791.97789999999998</v>
      </c>
      <c r="G79" s="49">
        <v>79.669089999999997</v>
      </c>
      <c r="H79" s="53">
        <v>0.65324000000000004</v>
      </c>
      <c r="I79" s="53">
        <v>0.88021000000000005</v>
      </c>
      <c r="J79" s="54">
        <v>-0.27589000000000002</v>
      </c>
      <c r="K79" s="53">
        <v>0.64800999999999997</v>
      </c>
      <c r="L79" s="53">
        <v>0.85546</v>
      </c>
      <c r="M79" s="55">
        <v>-0.28016000000000002</v>
      </c>
    </row>
    <row r="80" spans="2:13" x14ac:dyDescent="0.35">
      <c r="B80" s="48" t="s">
        <v>117</v>
      </c>
      <c r="C80" s="49">
        <v>39284.443520000001</v>
      </c>
      <c r="D80" s="49">
        <v>8488.5051000000003</v>
      </c>
      <c r="E80" s="49">
        <v>13827.197560000001</v>
      </c>
      <c r="F80" s="49">
        <v>7138.4008400000002</v>
      </c>
      <c r="G80" s="49">
        <v>130.62296000000001</v>
      </c>
      <c r="H80" s="53">
        <v>0.44729000000000002</v>
      </c>
      <c r="I80" s="53">
        <v>0.65851000000000004</v>
      </c>
      <c r="J80" s="54">
        <v>-0.44975999999999999</v>
      </c>
      <c r="K80" s="53">
        <v>0.63256000000000001</v>
      </c>
      <c r="L80" s="53">
        <v>0.85235000000000005</v>
      </c>
      <c r="M80" s="55">
        <v>-0.29282000000000002</v>
      </c>
    </row>
    <row r="81" spans="2:13" x14ac:dyDescent="0.35">
      <c r="B81" s="48" t="s">
        <v>279</v>
      </c>
      <c r="C81" s="49">
        <v>769.03489000000002</v>
      </c>
      <c r="D81" s="49">
        <v>218.06367</v>
      </c>
      <c r="E81" s="49">
        <v>47.108580000000003</v>
      </c>
      <c r="F81" s="49">
        <v>221.67538999999999</v>
      </c>
      <c r="G81" s="49">
        <v>19.245349999999998</v>
      </c>
      <c r="H81" s="53">
        <v>0.78412999999999999</v>
      </c>
      <c r="I81" s="53">
        <v>0.91003999999999996</v>
      </c>
      <c r="J81" s="54">
        <v>-0.17038</v>
      </c>
      <c r="K81" s="53">
        <v>0.62590000000000001</v>
      </c>
      <c r="L81" s="53">
        <v>0.85058</v>
      </c>
      <c r="M81" s="55">
        <v>-0.29830000000000001</v>
      </c>
    </row>
    <row r="82" spans="2:13" x14ac:dyDescent="0.35">
      <c r="B82" s="48" t="s">
        <v>386</v>
      </c>
      <c r="C82" s="49">
        <v>38.224290000000003</v>
      </c>
      <c r="D82" s="49">
        <v>1395.84034</v>
      </c>
      <c r="E82" s="49">
        <v>679.20959000000005</v>
      </c>
      <c r="F82" s="49">
        <v>8.2392699999999994</v>
      </c>
      <c r="G82" s="49">
        <v>108.5825</v>
      </c>
      <c r="H82" s="53">
        <v>0.92259999999999998</v>
      </c>
      <c r="I82" s="53">
        <v>0.95369000000000004</v>
      </c>
      <c r="J82" s="54">
        <v>-6.0830000000000002E-2</v>
      </c>
      <c r="K82" s="53">
        <v>0.61426999999999998</v>
      </c>
      <c r="L82" s="53">
        <v>0.84197</v>
      </c>
      <c r="M82" s="55">
        <v>-0.30789</v>
      </c>
    </row>
    <row r="83" spans="2:13" x14ac:dyDescent="0.35">
      <c r="B83" s="48" t="s">
        <v>304</v>
      </c>
      <c r="C83" s="49">
        <v>7.6791400000000003</v>
      </c>
      <c r="D83" s="49">
        <v>3.7706900000000001</v>
      </c>
      <c r="E83" s="49">
        <v>8.1224100000000004</v>
      </c>
      <c r="F83" s="49">
        <v>7.4447299999999998</v>
      </c>
      <c r="G83" s="49">
        <v>116.14369000000001</v>
      </c>
      <c r="H83" s="53">
        <v>0.13974</v>
      </c>
      <c r="I83" s="53">
        <v>0.33162999999999998</v>
      </c>
      <c r="J83" s="54">
        <v>0.75543000000000005</v>
      </c>
      <c r="K83" s="53">
        <v>0.61207</v>
      </c>
      <c r="L83" s="53">
        <v>0.84197</v>
      </c>
      <c r="M83" s="55">
        <v>-0.30969999999999998</v>
      </c>
    </row>
    <row r="84" spans="2:13" x14ac:dyDescent="0.35">
      <c r="B84" s="48" t="s">
        <v>350</v>
      </c>
      <c r="C84" s="49">
        <v>568.12351000000001</v>
      </c>
      <c r="D84" s="49">
        <v>276.46071000000001</v>
      </c>
      <c r="E84" s="49">
        <v>2697.0618300000001</v>
      </c>
      <c r="F84" s="49">
        <v>486.25801999999999</v>
      </c>
      <c r="G84" s="49">
        <v>34841.266510000001</v>
      </c>
      <c r="H84" s="53">
        <v>0.15790999999999999</v>
      </c>
      <c r="I84" s="53">
        <v>0.34394999999999998</v>
      </c>
      <c r="J84" s="54">
        <v>0.73404000000000003</v>
      </c>
      <c r="K84" s="53">
        <v>0.60882999999999998</v>
      </c>
      <c r="L84" s="53">
        <v>0.84197</v>
      </c>
      <c r="M84" s="55">
        <v>-0.31237999999999999</v>
      </c>
    </row>
    <row r="85" spans="2:13" x14ac:dyDescent="0.35">
      <c r="B85" s="48" t="s">
        <v>198</v>
      </c>
      <c r="C85" s="49">
        <v>1884.3914</v>
      </c>
      <c r="D85" s="49">
        <v>501.90285999999998</v>
      </c>
      <c r="E85" s="49">
        <v>637.06911000000002</v>
      </c>
      <c r="F85" s="49">
        <v>557.45735000000002</v>
      </c>
      <c r="G85" s="49">
        <v>344.76760000000002</v>
      </c>
      <c r="H85" s="53">
        <v>0.59787999999999997</v>
      </c>
      <c r="I85" s="53">
        <v>0.82664000000000004</v>
      </c>
      <c r="J85" s="54">
        <v>-0.32145000000000001</v>
      </c>
      <c r="K85" s="53">
        <v>0.60685</v>
      </c>
      <c r="L85" s="53">
        <v>0.84197</v>
      </c>
      <c r="M85" s="55">
        <v>-0.31402000000000002</v>
      </c>
    </row>
    <row r="86" spans="2:13" x14ac:dyDescent="0.35">
      <c r="B86" s="48" t="s">
        <v>90</v>
      </c>
      <c r="C86" s="49">
        <v>47.815800000000003</v>
      </c>
      <c r="D86" s="49">
        <v>27.184920000000002</v>
      </c>
      <c r="E86" s="49">
        <v>61.173789999999997</v>
      </c>
      <c r="F86" s="49">
        <v>65.202939999999998</v>
      </c>
      <c r="G86" s="49">
        <v>2991.799</v>
      </c>
      <c r="H86" s="53">
        <v>0.12869</v>
      </c>
      <c r="I86" s="53">
        <v>0.32245000000000001</v>
      </c>
      <c r="J86" s="54">
        <v>0.76883999999999997</v>
      </c>
      <c r="K86" s="53">
        <v>0.60358000000000001</v>
      </c>
      <c r="L86" s="53">
        <v>0.84197</v>
      </c>
      <c r="M86" s="55">
        <v>-0.31673000000000001</v>
      </c>
    </row>
    <row r="87" spans="2:13" x14ac:dyDescent="0.35">
      <c r="B87" s="48" t="s">
        <v>276</v>
      </c>
      <c r="C87" s="49">
        <v>19.59346</v>
      </c>
      <c r="D87" s="49">
        <v>10.032999999999999</v>
      </c>
      <c r="E87" s="49">
        <v>8.1595600000000008</v>
      </c>
      <c r="F87" s="49">
        <v>18.877780000000001</v>
      </c>
      <c r="G87" s="49">
        <v>254.39268999999999</v>
      </c>
      <c r="H87" s="53">
        <v>0.11853</v>
      </c>
      <c r="I87" s="53">
        <v>0.32245000000000001</v>
      </c>
      <c r="J87" s="54">
        <v>0.78147</v>
      </c>
      <c r="K87" s="53">
        <v>0.60350000000000004</v>
      </c>
      <c r="L87" s="53">
        <v>0.84197</v>
      </c>
      <c r="M87" s="55">
        <v>-0.31679000000000002</v>
      </c>
    </row>
    <row r="88" spans="2:13" x14ac:dyDescent="0.35">
      <c r="B88" s="48" t="s">
        <v>41</v>
      </c>
      <c r="C88" s="49">
        <v>0</v>
      </c>
      <c r="D88" s="49">
        <v>5.006E-2</v>
      </c>
      <c r="E88" s="49">
        <v>5.9339999999999997E-2</v>
      </c>
      <c r="F88" s="49">
        <v>7.8507899999999999</v>
      </c>
      <c r="G88" s="49">
        <v>758.40431999999998</v>
      </c>
      <c r="H88" s="53">
        <v>0.12391000000000001</v>
      </c>
      <c r="I88" s="53">
        <v>0.32245000000000001</v>
      </c>
      <c r="J88" s="54">
        <v>0.77473999999999998</v>
      </c>
      <c r="K88" s="53">
        <v>0.60301000000000005</v>
      </c>
      <c r="L88" s="53">
        <v>0.84197</v>
      </c>
      <c r="M88" s="55">
        <v>-0.31719999999999998</v>
      </c>
    </row>
    <row r="89" spans="2:13" x14ac:dyDescent="0.35">
      <c r="B89" s="48" t="s">
        <v>400</v>
      </c>
      <c r="C89" s="49">
        <v>7379.57179</v>
      </c>
      <c r="D89" s="49">
        <v>3564.7944499999999</v>
      </c>
      <c r="E89" s="49">
        <v>6579.2116699999997</v>
      </c>
      <c r="F89" s="49">
        <v>758.38711000000001</v>
      </c>
      <c r="G89" s="49">
        <v>470.44481000000002</v>
      </c>
      <c r="H89" s="53">
        <v>0.20216000000000001</v>
      </c>
      <c r="I89" s="53">
        <v>0.37818000000000002</v>
      </c>
      <c r="J89" s="54">
        <v>-0.68471000000000004</v>
      </c>
      <c r="K89" s="53">
        <v>0.60004000000000002</v>
      </c>
      <c r="L89" s="53">
        <v>0.84197</v>
      </c>
      <c r="M89" s="55">
        <v>-0.31966</v>
      </c>
    </row>
    <row r="90" spans="2:13" x14ac:dyDescent="0.35">
      <c r="B90" s="48" t="s">
        <v>383</v>
      </c>
      <c r="C90" s="49">
        <v>5.7009699999999999</v>
      </c>
      <c r="D90" s="49">
        <v>1.4317599999999999</v>
      </c>
      <c r="E90" s="49">
        <v>7.24742</v>
      </c>
      <c r="F90" s="49">
        <v>5.2216199999999997</v>
      </c>
      <c r="G90" s="49">
        <v>360.11817000000002</v>
      </c>
      <c r="H90" s="53">
        <v>0.13084999999999999</v>
      </c>
      <c r="I90" s="53">
        <v>0.32245000000000001</v>
      </c>
      <c r="J90" s="54">
        <v>0.76619000000000004</v>
      </c>
      <c r="K90" s="53">
        <v>0.59938999999999998</v>
      </c>
      <c r="L90" s="53">
        <v>0.84197</v>
      </c>
      <c r="M90" s="55">
        <v>-0.32018999999999997</v>
      </c>
    </row>
    <row r="91" spans="2:13" x14ac:dyDescent="0.35">
      <c r="B91" s="48" t="s">
        <v>40</v>
      </c>
      <c r="C91" s="49">
        <v>68.734530000000007</v>
      </c>
      <c r="D91" s="49">
        <v>20.612870000000001</v>
      </c>
      <c r="E91" s="49">
        <v>70.877560000000003</v>
      </c>
      <c r="F91" s="49">
        <v>57.77816</v>
      </c>
      <c r="G91" s="49">
        <v>2868.74323</v>
      </c>
      <c r="H91" s="53">
        <v>0.13125000000000001</v>
      </c>
      <c r="I91" s="53">
        <v>0.32245000000000001</v>
      </c>
      <c r="J91" s="54">
        <v>0.76570000000000005</v>
      </c>
      <c r="K91" s="53">
        <v>0.59909999999999997</v>
      </c>
      <c r="L91" s="53">
        <v>0.84197</v>
      </c>
      <c r="M91" s="55">
        <v>-0.32042999999999999</v>
      </c>
    </row>
    <row r="92" spans="2:13" x14ac:dyDescent="0.35">
      <c r="B92" s="48" t="s">
        <v>325</v>
      </c>
      <c r="C92" s="49">
        <v>60.41769</v>
      </c>
      <c r="D92" s="49">
        <v>37.028280000000002</v>
      </c>
      <c r="E92" s="49">
        <v>89.780799999999999</v>
      </c>
      <c r="F92" s="49">
        <v>49.850099999999998</v>
      </c>
      <c r="G92" s="49">
        <v>2701.7926200000002</v>
      </c>
      <c r="H92" s="53">
        <v>0.13292999999999999</v>
      </c>
      <c r="I92" s="53">
        <v>0.32245000000000001</v>
      </c>
      <c r="J92" s="54">
        <v>0.76365000000000005</v>
      </c>
      <c r="K92" s="53">
        <v>0.59643999999999997</v>
      </c>
      <c r="L92" s="53">
        <v>0.84197</v>
      </c>
      <c r="M92" s="55">
        <v>-0.32263999999999998</v>
      </c>
    </row>
    <row r="93" spans="2:13" x14ac:dyDescent="0.35">
      <c r="B93" s="48" t="s">
        <v>133</v>
      </c>
      <c r="C93" s="49">
        <v>0.44872000000000001</v>
      </c>
      <c r="D93" s="49">
        <v>0.86565000000000003</v>
      </c>
      <c r="E93" s="49">
        <v>0.51258000000000004</v>
      </c>
      <c r="F93" s="49">
        <v>0.75573000000000001</v>
      </c>
      <c r="G93" s="49">
        <v>35.343870000000003</v>
      </c>
      <c r="H93" s="53">
        <v>0.12056</v>
      </c>
      <c r="I93" s="53">
        <v>0.32245000000000001</v>
      </c>
      <c r="J93" s="54">
        <v>0.77891999999999995</v>
      </c>
      <c r="K93" s="53">
        <v>0.59521000000000002</v>
      </c>
      <c r="L93" s="53">
        <v>0.84197</v>
      </c>
      <c r="M93" s="55">
        <v>-0.32367000000000001</v>
      </c>
    </row>
    <row r="94" spans="2:13" x14ac:dyDescent="0.35">
      <c r="B94" s="48" t="s">
        <v>264</v>
      </c>
      <c r="C94" s="49">
        <v>4.82517</v>
      </c>
      <c r="D94" s="49">
        <v>2.7425899999999999</v>
      </c>
      <c r="E94" s="49">
        <v>4.2891700000000004</v>
      </c>
      <c r="F94" s="49">
        <v>4.26783</v>
      </c>
      <c r="G94" s="49">
        <v>322.26531999999997</v>
      </c>
      <c r="H94" s="53">
        <v>0.12617</v>
      </c>
      <c r="I94" s="53">
        <v>0.32245000000000001</v>
      </c>
      <c r="J94" s="54">
        <v>0.77193999999999996</v>
      </c>
      <c r="K94" s="53">
        <v>0.59472000000000003</v>
      </c>
      <c r="L94" s="53">
        <v>0.84197</v>
      </c>
      <c r="M94" s="55">
        <v>-0.32407000000000002</v>
      </c>
    </row>
    <row r="95" spans="2:13" x14ac:dyDescent="0.35">
      <c r="B95" s="48" t="s">
        <v>322</v>
      </c>
      <c r="C95" s="49">
        <v>29.290299999999998</v>
      </c>
      <c r="D95" s="49">
        <v>46.277050000000003</v>
      </c>
      <c r="E95" s="49">
        <v>54.66939</v>
      </c>
      <c r="F95" s="49">
        <v>34.454799999999999</v>
      </c>
      <c r="G95" s="49">
        <v>600.21356000000003</v>
      </c>
      <c r="H95" s="53">
        <v>0.13378000000000001</v>
      </c>
      <c r="I95" s="53">
        <v>0.32245000000000001</v>
      </c>
      <c r="J95" s="54">
        <v>0.76263000000000003</v>
      </c>
      <c r="K95" s="53">
        <v>0.59419999999999995</v>
      </c>
      <c r="L95" s="53">
        <v>0.84197</v>
      </c>
      <c r="M95" s="55">
        <v>-0.32450000000000001</v>
      </c>
    </row>
    <row r="96" spans="2:13" x14ac:dyDescent="0.35">
      <c r="B96" s="48" t="s">
        <v>371</v>
      </c>
      <c r="C96" s="49">
        <v>2.03085</v>
      </c>
      <c r="D96" s="49">
        <v>1.47359</v>
      </c>
      <c r="E96" s="49">
        <v>1.69025</v>
      </c>
      <c r="F96" s="49">
        <v>1.91727</v>
      </c>
      <c r="G96" s="49">
        <v>198.82719</v>
      </c>
      <c r="H96" s="53">
        <v>0.12475</v>
      </c>
      <c r="I96" s="53">
        <v>0.32245000000000001</v>
      </c>
      <c r="J96" s="54">
        <v>0.77368999999999999</v>
      </c>
      <c r="K96" s="53">
        <v>0.59375999999999995</v>
      </c>
      <c r="L96" s="53">
        <v>0.84197</v>
      </c>
      <c r="M96" s="55">
        <v>-0.32486999999999999</v>
      </c>
    </row>
    <row r="97" spans="2:13" x14ac:dyDescent="0.35">
      <c r="B97" s="48" t="s">
        <v>179</v>
      </c>
      <c r="C97" s="49">
        <v>12.568809999999999</v>
      </c>
      <c r="D97" s="49">
        <v>10.99277</v>
      </c>
      <c r="E97" s="49">
        <v>16.291250000000002</v>
      </c>
      <c r="F97" s="49">
        <v>11.715339999999999</v>
      </c>
      <c r="G97" s="49">
        <v>1280.0177000000001</v>
      </c>
      <c r="H97" s="53">
        <v>0.12626000000000001</v>
      </c>
      <c r="I97" s="53">
        <v>0.32245000000000001</v>
      </c>
      <c r="J97" s="54">
        <v>0.77183000000000002</v>
      </c>
      <c r="K97" s="53">
        <v>0.59370000000000001</v>
      </c>
      <c r="L97" s="53">
        <v>0.84197</v>
      </c>
      <c r="M97" s="55">
        <v>-0.32491999999999999</v>
      </c>
    </row>
    <row r="98" spans="2:13" x14ac:dyDescent="0.35">
      <c r="B98" s="48" t="s">
        <v>262</v>
      </c>
      <c r="C98" s="49">
        <v>2.8327200000000001</v>
      </c>
      <c r="D98" s="49">
        <v>0.85750999999999999</v>
      </c>
      <c r="E98" s="49">
        <v>5.8351100000000002</v>
      </c>
      <c r="F98" s="49">
        <v>5.3985900000000004</v>
      </c>
      <c r="G98" s="49">
        <v>7213.1938</v>
      </c>
      <c r="H98" s="53">
        <v>0.12474</v>
      </c>
      <c r="I98" s="53">
        <v>0.32245000000000001</v>
      </c>
      <c r="J98" s="54">
        <v>0.77371000000000001</v>
      </c>
      <c r="K98" s="53">
        <v>0.59363999999999995</v>
      </c>
      <c r="L98" s="53">
        <v>0.84197</v>
      </c>
      <c r="M98" s="55">
        <v>-0.32496000000000003</v>
      </c>
    </row>
    <row r="99" spans="2:13" x14ac:dyDescent="0.35">
      <c r="B99" s="48" t="s">
        <v>199</v>
      </c>
      <c r="C99" s="49">
        <v>0.28016999999999997</v>
      </c>
      <c r="D99" s="49">
        <v>0.27666000000000002</v>
      </c>
      <c r="E99" s="49">
        <v>0.25469000000000003</v>
      </c>
      <c r="F99" s="49">
        <v>0.89080999999999999</v>
      </c>
      <c r="G99" s="49">
        <v>1437.1499899999999</v>
      </c>
      <c r="H99" s="53">
        <v>0.12445000000000001</v>
      </c>
      <c r="I99" s="53">
        <v>0.32245000000000001</v>
      </c>
      <c r="J99" s="54">
        <v>0.77407999999999999</v>
      </c>
      <c r="K99" s="53">
        <v>0.59347000000000005</v>
      </c>
      <c r="L99" s="53">
        <v>0.84197</v>
      </c>
      <c r="M99" s="55">
        <v>-0.32511000000000001</v>
      </c>
    </row>
    <row r="100" spans="2:13" x14ac:dyDescent="0.35">
      <c r="B100" s="48" t="s">
        <v>29</v>
      </c>
      <c r="C100" s="49">
        <v>4.9375299999999998</v>
      </c>
      <c r="D100" s="49">
        <v>8.7052099999999992</v>
      </c>
      <c r="E100" s="49">
        <v>4.9345400000000001</v>
      </c>
      <c r="F100" s="49">
        <v>7.5536799999999999</v>
      </c>
      <c r="G100" s="49">
        <v>1104.6317799999999</v>
      </c>
      <c r="H100" s="53">
        <v>0.12311999999999999</v>
      </c>
      <c r="I100" s="53">
        <v>0.32245000000000001</v>
      </c>
      <c r="J100" s="54">
        <v>0.77571999999999997</v>
      </c>
      <c r="K100" s="53">
        <v>0.59343000000000001</v>
      </c>
      <c r="L100" s="53">
        <v>0.84197</v>
      </c>
      <c r="M100" s="55">
        <v>-0.32513999999999998</v>
      </c>
    </row>
    <row r="101" spans="2:13" x14ac:dyDescent="0.35">
      <c r="B101" s="48" t="s">
        <v>100</v>
      </c>
      <c r="C101" s="49">
        <v>9.5479999999999995E-2</v>
      </c>
      <c r="D101" s="49">
        <v>0</v>
      </c>
      <c r="E101" s="49">
        <v>7.8280000000000002E-2</v>
      </c>
      <c r="F101" s="49">
        <v>0.18454000000000001</v>
      </c>
      <c r="G101" s="49">
        <v>925.74257</v>
      </c>
      <c r="H101" s="53">
        <v>0.1245</v>
      </c>
      <c r="I101" s="53">
        <v>0.32245000000000001</v>
      </c>
      <c r="J101" s="54">
        <v>0.77400999999999998</v>
      </c>
      <c r="K101" s="53">
        <v>0.59321000000000002</v>
      </c>
      <c r="L101" s="53">
        <v>0.84197</v>
      </c>
      <c r="M101" s="55">
        <v>-0.32532</v>
      </c>
    </row>
    <row r="102" spans="2:13" x14ac:dyDescent="0.35">
      <c r="B102" s="48" t="s">
        <v>326</v>
      </c>
      <c r="C102" s="49">
        <v>4.8590000000000001E-2</v>
      </c>
      <c r="D102" s="49">
        <v>2.2270000000000002E-2</v>
      </c>
      <c r="E102" s="49">
        <v>7.4459999999999998E-2</v>
      </c>
      <c r="F102" s="49">
        <v>7.1599999999999997E-2</v>
      </c>
      <c r="G102" s="49">
        <v>2870.29952</v>
      </c>
      <c r="H102" s="53">
        <v>0.12447999999999999</v>
      </c>
      <c r="I102" s="53">
        <v>0.32245000000000001</v>
      </c>
      <c r="J102" s="54">
        <v>0.77403</v>
      </c>
      <c r="K102" s="53">
        <v>0.59308000000000005</v>
      </c>
      <c r="L102" s="53">
        <v>0.84197</v>
      </c>
      <c r="M102" s="55">
        <v>-0.32543</v>
      </c>
    </row>
    <row r="103" spans="2:13" x14ac:dyDescent="0.35">
      <c r="B103" s="48" t="s">
        <v>292</v>
      </c>
      <c r="C103" s="49">
        <v>4.8587699999999998</v>
      </c>
      <c r="D103" s="49">
        <v>0.55945999999999996</v>
      </c>
      <c r="E103" s="49">
        <v>1.50298</v>
      </c>
      <c r="F103" s="49">
        <v>2.6001400000000001</v>
      </c>
      <c r="G103" s="49">
        <v>15476.13135</v>
      </c>
      <c r="H103" s="53">
        <v>0.12449</v>
      </c>
      <c r="I103" s="53">
        <v>0.32245000000000001</v>
      </c>
      <c r="J103" s="54">
        <v>0.77402000000000004</v>
      </c>
      <c r="K103" s="53">
        <v>0.59304000000000001</v>
      </c>
      <c r="L103" s="53">
        <v>0.84197</v>
      </c>
      <c r="M103" s="55">
        <v>-0.32546999999999998</v>
      </c>
    </row>
    <row r="104" spans="2:13" x14ac:dyDescent="0.35">
      <c r="B104" s="48" t="s">
        <v>203</v>
      </c>
      <c r="C104" s="49">
        <v>3.7078199999999999</v>
      </c>
      <c r="D104" s="49">
        <v>1.7121599999999999</v>
      </c>
      <c r="E104" s="49">
        <v>2.7913800000000002</v>
      </c>
      <c r="F104" s="49">
        <v>2.58331</v>
      </c>
      <c r="G104" s="49">
        <v>2184.4196000000002</v>
      </c>
      <c r="H104" s="53">
        <v>0.12465</v>
      </c>
      <c r="I104" s="53">
        <v>0.32245000000000001</v>
      </c>
      <c r="J104" s="54">
        <v>0.77383000000000002</v>
      </c>
      <c r="K104" s="53">
        <v>0.59299999999999997</v>
      </c>
      <c r="L104" s="53">
        <v>0.84197</v>
      </c>
      <c r="M104" s="55">
        <v>-0.32550000000000001</v>
      </c>
    </row>
    <row r="105" spans="2:13" x14ac:dyDescent="0.35">
      <c r="B105" s="48" t="s">
        <v>190</v>
      </c>
      <c r="C105" s="49">
        <v>23.73734</v>
      </c>
      <c r="D105" s="49">
        <v>13.760619999999999</v>
      </c>
      <c r="E105" s="49">
        <v>27.712209999999999</v>
      </c>
      <c r="F105" s="49">
        <v>16.849309999999999</v>
      </c>
      <c r="G105" s="49">
        <v>2672.6134299999999</v>
      </c>
      <c r="H105" s="53">
        <v>0.12664</v>
      </c>
      <c r="I105" s="53">
        <v>0.32245000000000001</v>
      </c>
      <c r="J105" s="54">
        <v>0.77136000000000005</v>
      </c>
      <c r="K105" s="53">
        <v>0.59299000000000002</v>
      </c>
      <c r="L105" s="53">
        <v>0.84197</v>
      </c>
      <c r="M105" s="55">
        <v>-0.32551000000000002</v>
      </c>
    </row>
    <row r="106" spans="2:13" x14ac:dyDescent="0.35">
      <c r="B106" s="48" t="s">
        <v>374</v>
      </c>
      <c r="C106" s="49">
        <v>26.983409999999999</v>
      </c>
      <c r="D106" s="49">
        <v>13.37893</v>
      </c>
      <c r="E106" s="49">
        <v>25.52815</v>
      </c>
      <c r="F106" s="49">
        <v>17.053349999999998</v>
      </c>
      <c r="G106" s="49">
        <v>8671.6288000000004</v>
      </c>
      <c r="H106" s="53">
        <v>0.12503</v>
      </c>
      <c r="I106" s="53">
        <v>0.32245000000000001</v>
      </c>
      <c r="J106" s="54">
        <v>0.77334999999999998</v>
      </c>
      <c r="K106" s="53">
        <v>0.59282000000000001</v>
      </c>
      <c r="L106" s="53">
        <v>0.84197</v>
      </c>
      <c r="M106" s="55">
        <v>-0.32565</v>
      </c>
    </row>
    <row r="107" spans="2:13" x14ac:dyDescent="0.35">
      <c r="B107" s="48" t="s">
        <v>225</v>
      </c>
      <c r="C107" s="49">
        <v>3.4449700000000001</v>
      </c>
      <c r="D107" s="49">
        <v>2.0380199999999999</v>
      </c>
      <c r="E107" s="49">
        <v>2.8805900000000002</v>
      </c>
      <c r="F107" s="49">
        <v>2.3965100000000001</v>
      </c>
      <c r="G107" s="49">
        <v>1110.6019799999999</v>
      </c>
      <c r="H107" s="53">
        <v>0.12476</v>
      </c>
      <c r="I107" s="53">
        <v>0.32245000000000001</v>
      </c>
      <c r="J107" s="54">
        <v>0.77368999999999999</v>
      </c>
      <c r="K107" s="53">
        <v>0.59277000000000002</v>
      </c>
      <c r="L107" s="53">
        <v>0.84197</v>
      </c>
      <c r="M107" s="55">
        <v>-0.32568999999999998</v>
      </c>
    </row>
    <row r="108" spans="2:13" x14ac:dyDescent="0.35">
      <c r="B108" s="48" t="s">
        <v>169</v>
      </c>
      <c r="C108" s="49">
        <v>53.822420000000001</v>
      </c>
      <c r="D108" s="49">
        <v>32.14143</v>
      </c>
      <c r="E108" s="49">
        <v>57.040550000000003</v>
      </c>
      <c r="F108" s="49">
        <v>36.00311</v>
      </c>
      <c r="G108" s="49">
        <v>11868.8112</v>
      </c>
      <c r="H108" s="53">
        <v>0.12534000000000001</v>
      </c>
      <c r="I108" s="53">
        <v>0.32245000000000001</v>
      </c>
      <c r="J108" s="54">
        <v>0.77297000000000005</v>
      </c>
      <c r="K108" s="53">
        <v>0.59270999999999996</v>
      </c>
      <c r="L108" s="53">
        <v>0.84197</v>
      </c>
      <c r="M108" s="55">
        <v>-0.32573999999999997</v>
      </c>
    </row>
    <row r="109" spans="2:13" x14ac:dyDescent="0.35">
      <c r="B109" s="48" t="s">
        <v>287</v>
      </c>
      <c r="C109" s="49">
        <v>1.54569</v>
      </c>
      <c r="D109" s="49">
        <v>0.67606999999999995</v>
      </c>
      <c r="E109" s="49">
        <v>0.74275999999999998</v>
      </c>
      <c r="F109" s="49">
        <v>0.49241000000000001</v>
      </c>
      <c r="G109" s="49">
        <v>1471.6090899999999</v>
      </c>
      <c r="H109" s="53">
        <v>0.12449</v>
      </c>
      <c r="I109" s="53">
        <v>0.32245000000000001</v>
      </c>
      <c r="J109" s="54">
        <v>0.77402000000000004</v>
      </c>
      <c r="K109" s="53">
        <v>0.59260999999999997</v>
      </c>
      <c r="L109" s="53">
        <v>0.84197</v>
      </c>
      <c r="M109" s="55">
        <v>-0.32583000000000001</v>
      </c>
    </row>
    <row r="110" spans="2:13" x14ac:dyDescent="0.35">
      <c r="B110" s="48" t="s">
        <v>240</v>
      </c>
      <c r="C110" s="49">
        <v>446.76409999999998</v>
      </c>
      <c r="D110" s="49">
        <v>213.12674000000001</v>
      </c>
      <c r="E110" s="49">
        <v>311.88637999999997</v>
      </c>
      <c r="F110" s="49">
        <v>309.67912000000001</v>
      </c>
      <c r="G110" s="49">
        <v>53877.468860000001</v>
      </c>
      <c r="H110" s="53">
        <v>0.12506999999999999</v>
      </c>
      <c r="I110" s="53">
        <v>0.32245000000000001</v>
      </c>
      <c r="J110" s="54">
        <v>0.77329999999999999</v>
      </c>
      <c r="K110" s="53">
        <v>0.59255999999999998</v>
      </c>
      <c r="L110" s="53">
        <v>0.84197</v>
      </c>
      <c r="M110" s="55">
        <v>-0.32585999999999998</v>
      </c>
    </row>
    <row r="111" spans="2:13" x14ac:dyDescent="0.35">
      <c r="B111" s="48" t="s">
        <v>92</v>
      </c>
      <c r="C111" s="49">
        <v>50.858060000000002</v>
      </c>
      <c r="D111" s="49">
        <v>35.188200000000002</v>
      </c>
      <c r="E111" s="49">
        <v>45.854819999999997</v>
      </c>
      <c r="F111" s="49">
        <v>39.653010000000002</v>
      </c>
      <c r="G111" s="49">
        <v>5773.6882299999997</v>
      </c>
      <c r="H111" s="53">
        <v>0.12518000000000001</v>
      </c>
      <c r="I111" s="53">
        <v>0.32245000000000001</v>
      </c>
      <c r="J111" s="54">
        <v>0.77317000000000002</v>
      </c>
      <c r="K111" s="53">
        <v>0.59255999999999998</v>
      </c>
      <c r="L111" s="53">
        <v>0.84197</v>
      </c>
      <c r="M111" s="55">
        <v>-0.32586999999999999</v>
      </c>
    </row>
    <row r="112" spans="2:13" x14ac:dyDescent="0.35">
      <c r="B112" s="48" t="s">
        <v>184</v>
      </c>
      <c r="C112" s="49">
        <v>16.996580000000002</v>
      </c>
      <c r="D112" s="49">
        <v>0.58692999999999995</v>
      </c>
      <c r="E112" s="49">
        <v>0.96606000000000003</v>
      </c>
      <c r="F112" s="49">
        <v>4.1218000000000004</v>
      </c>
      <c r="G112" s="49">
        <v>12026.38097</v>
      </c>
      <c r="H112" s="53">
        <v>0.12444</v>
      </c>
      <c r="I112" s="53">
        <v>0.32245000000000001</v>
      </c>
      <c r="J112" s="54">
        <v>0.77408999999999994</v>
      </c>
      <c r="K112" s="53">
        <v>0.59253999999999996</v>
      </c>
      <c r="L112" s="53">
        <v>0.84197</v>
      </c>
      <c r="M112" s="55">
        <v>-0.32588</v>
      </c>
    </row>
    <row r="113" spans="2:13" x14ac:dyDescent="0.35">
      <c r="B113" s="48" t="s">
        <v>73</v>
      </c>
      <c r="C113" s="49">
        <v>2261.2746699999998</v>
      </c>
      <c r="D113" s="49">
        <v>18.523289999999999</v>
      </c>
      <c r="E113" s="49">
        <v>753.38082999999995</v>
      </c>
      <c r="F113" s="49">
        <v>55.74438</v>
      </c>
      <c r="G113" s="49">
        <v>2.71285</v>
      </c>
      <c r="H113" s="53">
        <v>0.47820000000000001</v>
      </c>
      <c r="I113" s="53">
        <v>0.69120999999999999</v>
      </c>
      <c r="J113" s="54">
        <v>-0.42277999999999999</v>
      </c>
      <c r="K113" s="53">
        <v>0.59231</v>
      </c>
      <c r="L113" s="53">
        <v>0.84197</v>
      </c>
      <c r="M113" s="55">
        <v>-0.32607000000000003</v>
      </c>
    </row>
    <row r="114" spans="2:13" x14ac:dyDescent="0.35">
      <c r="B114" s="48" t="s">
        <v>232</v>
      </c>
      <c r="C114" s="49">
        <v>9.6726500000000009</v>
      </c>
      <c r="D114" s="49">
        <v>6.16228</v>
      </c>
      <c r="E114" s="49">
        <v>10.338179999999999</v>
      </c>
      <c r="F114" s="49">
        <v>5.1534599999999999</v>
      </c>
      <c r="G114" s="49">
        <v>1877.2684099999999</v>
      </c>
      <c r="H114" s="53">
        <v>0.12545000000000001</v>
      </c>
      <c r="I114" s="53">
        <v>0.32245000000000001</v>
      </c>
      <c r="J114" s="54">
        <v>0.77283999999999997</v>
      </c>
      <c r="K114" s="53">
        <v>0.59187999999999996</v>
      </c>
      <c r="L114" s="53">
        <v>0.84197</v>
      </c>
      <c r="M114" s="55">
        <v>-0.32643</v>
      </c>
    </row>
    <row r="115" spans="2:13" x14ac:dyDescent="0.35">
      <c r="B115" s="48" t="s">
        <v>340</v>
      </c>
      <c r="C115" s="49">
        <v>25.829560000000001</v>
      </c>
      <c r="D115" s="49">
        <v>24.65654</v>
      </c>
      <c r="E115" s="49">
        <v>42.027859999999997</v>
      </c>
      <c r="F115" s="49">
        <v>18.295169999999999</v>
      </c>
      <c r="G115" s="49">
        <v>2573.3145199999999</v>
      </c>
      <c r="H115" s="53">
        <v>0.12766</v>
      </c>
      <c r="I115" s="53">
        <v>0.32245000000000001</v>
      </c>
      <c r="J115" s="54">
        <v>0.77010999999999996</v>
      </c>
      <c r="K115" s="53">
        <v>0.59175999999999995</v>
      </c>
      <c r="L115" s="53">
        <v>0.84197</v>
      </c>
      <c r="M115" s="55">
        <v>-0.32652999999999999</v>
      </c>
    </row>
    <row r="116" spans="2:13" x14ac:dyDescent="0.35">
      <c r="B116" s="48" t="s">
        <v>188</v>
      </c>
      <c r="C116" s="49">
        <v>7.1409099999999999</v>
      </c>
      <c r="D116" s="49">
        <v>0.78720000000000001</v>
      </c>
      <c r="E116" s="49">
        <v>1.26867</v>
      </c>
      <c r="F116" s="49">
        <v>1.15404</v>
      </c>
      <c r="G116" s="49">
        <v>2047.74621</v>
      </c>
      <c r="H116" s="53">
        <v>0.12449</v>
      </c>
      <c r="I116" s="53">
        <v>0.32245000000000001</v>
      </c>
      <c r="J116" s="54">
        <v>0.77403</v>
      </c>
      <c r="K116" s="53">
        <v>0.59143999999999997</v>
      </c>
      <c r="L116" s="53">
        <v>0.84197</v>
      </c>
      <c r="M116" s="55">
        <v>-0.32679999999999998</v>
      </c>
    </row>
    <row r="117" spans="2:13" x14ac:dyDescent="0.35">
      <c r="B117" s="48" t="s">
        <v>170</v>
      </c>
      <c r="C117" s="49">
        <v>5.8213600000000003</v>
      </c>
      <c r="D117" s="49">
        <v>1.7256400000000001</v>
      </c>
      <c r="E117" s="49">
        <v>3.64907</v>
      </c>
      <c r="F117" s="49">
        <v>2.1841300000000001</v>
      </c>
      <c r="G117" s="49">
        <v>653.11887000000002</v>
      </c>
      <c r="H117" s="53">
        <v>0.12558</v>
      </c>
      <c r="I117" s="53">
        <v>0.32245000000000001</v>
      </c>
      <c r="J117" s="54">
        <v>0.77266999999999997</v>
      </c>
      <c r="K117" s="53">
        <v>0.59057999999999999</v>
      </c>
      <c r="L117" s="53">
        <v>0.84197</v>
      </c>
      <c r="M117" s="55">
        <v>-0.32751000000000002</v>
      </c>
    </row>
    <row r="118" spans="2:13" x14ac:dyDescent="0.35">
      <c r="B118" s="48" t="s">
        <v>302</v>
      </c>
      <c r="C118" s="49">
        <v>12.284319999999999</v>
      </c>
      <c r="D118" s="49">
        <v>6.2942900000000002</v>
      </c>
      <c r="E118" s="49">
        <v>12.86092</v>
      </c>
      <c r="F118" s="49">
        <v>6.1967100000000004</v>
      </c>
      <c r="G118" s="49">
        <v>904.77630999999997</v>
      </c>
      <c r="H118" s="53">
        <v>0.12756999999999999</v>
      </c>
      <c r="I118" s="53">
        <v>0.32245000000000001</v>
      </c>
      <c r="J118" s="54">
        <v>0.77022000000000002</v>
      </c>
      <c r="K118" s="53">
        <v>0.59045000000000003</v>
      </c>
      <c r="L118" s="53">
        <v>0.84197</v>
      </c>
      <c r="M118" s="55">
        <v>-0.32762000000000002</v>
      </c>
    </row>
    <row r="119" spans="2:13" x14ac:dyDescent="0.35">
      <c r="B119" s="48" t="s">
        <v>77</v>
      </c>
      <c r="C119" s="49">
        <v>29.12067</v>
      </c>
      <c r="D119" s="49">
        <v>18.62726</v>
      </c>
      <c r="E119" s="49">
        <v>36.224820000000001</v>
      </c>
      <c r="F119" s="49">
        <v>19.84056</v>
      </c>
      <c r="G119" s="49">
        <v>460.71150999999998</v>
      </c>
      <c r="H119" s="53">
        <v>0.14229</v>
      </c>
      <c r="I119" s="53">
        <v>0.33271000000000001</v>
      </c>
      <c r="J119" s="54">
        <v>0.75238000000000005</v>
      </c>
      <c r="K119" s="53">
        <v>0.58964000000000005</v>
      </c>
      <c r="L119" s="53">
        <v>0.84197</v>
      </c>
      <c r="M119" s="55">
        <v>-0.32829000000000003</v>
      </c>
    </row>
    <row r="120" spans="2:13" x14ac:dyDescent="0.35">
      <c r="B120" s="48" t="s">
        <v>347</v>
      </c>
      <c r="C120" s="49">
        <v>97.102639999999994</v>
      </c>
      <c r="D120" s="49">
        <v>59.186779999999999</v>
      </c>
      <c r="E120" s="49">
        <v>136.26326</v>
      </c>
      <c r="F120" s="49">
        <v>62.88364</v>
      </c>
      <c r="G120" s="49">
        <v>635.28696000000002</v>
      </c>
      <c r="H120" s="53">
        <v>0.19356999999999999</v>
      </c>
      <c r="I120" s="53">
        <v>0.37197999999999998</v>
      </c>
      <c r="J120" s="54">
        <v>0.69403999999999999</v>
      </c>
      <c r="K120" s="53">
        <v>0.58930000000000005</v>
      </c>
      <c r="L120" s="53">
        <v>0.84197</v>
      </c>
      <c r="M120" s="55">
        <v>-0.32857999999999998</v>
      </c>
    </row>
    <row r="121" spans="2:13" x14ac:dyDescent="0.35">
      <c r="B121" s="48" t="s">
        <v>366</v>
      </c>
      <c r="C121" s="49">
        <v>8.1148199999999999</v>
      </c>
      <c r="D121" s="49">
        <v>2.7941099999999999</v>
      </c>
      <c r="E121" s="49">
        <v>2.2562099999999998</v>
      </c>
      <c r="F121" s="49">
        <v>2.25041</v>
      </c>
      <c r="G121" s="49">
        <v>915.64223000000004</v>
      </c>
      <c r="H121" s="53">
        <v>0.1241</v>
      </c>
      <c r="I121" s="53">
        <v>0.32245000000000001</v>
      </c>
      <c r="J121" s="54">
        <v>0.77449999999999997</v>
      </c>
      <c r="K121" s="53">
        <v>0.58892</v>
      </c>
      <c r="L121" s="53">
        <v>0.84197</v>
      </c>
      <c r="M121" s="55">
        <v>-0.32889000000000002</v>
      </c>
    </row>
    <row r="122" spans="2:13" x14ac:dyDescent="0.35">
      <c r="B122" s="48" t="s">
        <v>355</v>
      </c>
      <c r="C122" s="49">
        <v>5.0098500000000001</v>
      </c>
      <c r="D122" s="49">
        <v>0.20005000000000001</v>
      </c>
      <c r="E122" s="49">
        <v>0.84611000000000003</v>
      </c>
      <c r="F122" s="49">
        <v>0.45891999999999999</v>
      </c>
      <c r="G122" s="49">
        <v>449.07859999999999</v>
      </c>
      <c r="H122" s="53">
        <v>0.12481</v>
      </c>
      <c r="I122" s="53">
        <v>0.32245000000000001</v>
      </c>
      <c r="J122" s="54">
        <v>0.77361999999999997</v>
      </c>
      <c r="K122" s="53">
        <v>0.58753</v>
      </c>
      <c r="L122" s="53">
        <v>0.84197</v>
      </c>
      <c r="M122" s="55">
        <v>-0.33004</v>
      </c>
    </row>
    <row r="123" spans="2:13" x14ac:dyDescent="0.35">
      <c r="B123" s="48" t="s">
        <v>166</v>
      </c>
      <c r="C123" s="49">
        <v>107.35362000000001</v>
      </c>
      <c r="D123" s="49">
        <v>37.67651</v>
      </c>
      <c r="E123" s="49">
        <v>53.3919</v>
      </c>
      <c r="F123" s="49">
        <v>31.893650000000001</v>
      </c>
      <c r="G123" s="49">
        <v>3236.2764200000001</v>
      </c>
      <c r="H123" s="53">
        <v>0.1263</v>
      </c>
      <c r="I123" s="53">
        <v>0.32245000000000001</v>
      </c>
      <c r="J123" s="54">
        <v>0.77178000000000002</v>
      </c>
      <c r="K123" s="53">
        <v>0.57938000000000001</v>
      </c>
      <c r="L123" s="53">
        <v>0.84197</v>
      </c>
      <c r="M123" s="55">
        <v>-0.33683999999999997</v>
      </c>
    </row>
    <row r="124" spans="2:13" x14ac:dyDescent="0.35">
      <c r="B124" s="48" t="s">
        <v>155</v>
      </c>
      <c r="C124" s="49">
        <v>353.05344000000002</v>
      </c>
      <c r="D124" s="49">
        <v>1009.73612</v>
      </c>
      <c r="E124" s="49">
        <v>78.350849999999994</v>
      </c>
      <c r="F124" s="49">
        <v>254.87183999999999</v>
      </c>
      <c r="G124" s="49">
        <v>25.50235</v>
      </c>
      <c r="H124" s="53">
        <v>0.82101000000000002</v>
      </c>
      <c r="I124" s="53">
        <v>0.91930000000000001</v>
      </c>
      <c r="J124" s="54">
        <v>0.14104</v>
      </c>
      <c r="K124" s="53">
        <v>0.57828000000000002</v>
      </c>
      <c r="L124" s="53">
        <v>0.84197</v>
      </c>
      <c r="M124" s="55">
        <v>-0.33774999999999999</v>
      </c>
    </row>
    <row r="125" spans="2:13" x14ac:dyDescent="0.35">
      <c r="B125" s="48" t="s">
        <v>221</v>
      </c>
      <c r="C125" s="49">
        <v>65.093519999999998</v>
      </c>
      <c r="D125" s="49">
        <v>35.188099999999999</v>
      </c>
      <c r="E125" s="49">
        <v>76.991190000000003</v>
      </c>
      <c r="F125" s="49">
        <v>36.953240000000001</v>
      </c>
      <c r="G125" s="49">
        <v>531.15139999999997</v>
      </c>
      <c r="H125" s="53">
        <v>0.16497000000000001</v>
      </c>
      <c r="I125" s="53">
        <v>0.34936</v>
      </c>
      <c r="J125" s="54">
        <v>0.72594000000000003</v>
      </c>
      <c r="K125" s="53">
        <v>0.57809999999999995</v>
      </c>
      <c r="L125" s="53">
        <v>0.84197</v>
      </c>
      <c r="M125" s="55">
        <v>-0.33789999999999998</v>
      </c>
    </row>
    <row r="126" spans="2:13" x14ac:dyDescent="0.35">
      <c r="B126" s="48" t="s">
        <v>114</v>
      </c>
      <c r="C126" s="49">
        <v>2736.8540800000001</v>
      </c>
      <c r="D126" s="49">
        <v>1001.74057</v>
      </c>
      <c r="E126" s="49">
        <v>1326.3600200000001</v>
      </c>
      <c r="F126" s="49">
        <v>491.26522</v>
      </c>
      <c r="G126" s="49">
        <v>109.45576</v>
      </c>
      <c r="H126" s="53">
        <v>0.38353999999999999</v>
      </c>
      <c r="I126" s="53">
        <v>0.59787000000000001</v>
      </c>
      <c r="J126" s="54">
        <v>-0.50678000000000001</v>
      </c>
      <c r="K126" s="53">
        <v>0.56233</v>
      </c>
      <c r="L126" s="53">
        <v>0.84197</v>
      </c>
      <c r="M126" s="55">
        <v>-0.35110000000000002</v>
      </c>
    </row>
    <row r="127" spans="2:13" x14ac:dyDescent="0.35">
      <c r="B127" s="48" t="s">
        <v>343</v>
      </c>
      <c r="C127" s="49">
        <v>27.504919999999998</v>
      </c>
      <c r="D127" s="49">
        <v>14.39082</v>
      </c>
      <c r="E127" s="49">
        <v>16.800909999999998</v>
      </c>
      <c r="F127" s="49">
        <v>8.7222500000000007</v>
      </c>
      <c r="G127" s="49">
        <v>357.62360000000001</v>
      </c>
      <c r="H127" s="53">
        <v>0.12814</v>
      </c>
      <c r="I127" s="53">
        <v>0.32245000000000001</v>
      </c>
      <c r="J127" s="54">
        <v>0.76951999999999998</v>
      </c>
      <c r="K127" s="53">
        <v>0.55630000000000002</v>
      </c>
      <c r="L127" s="53">
        <v>0.84197</v>
      </c>
      <c r="M127" s="55">
        <v>-0.35615999999999998</v>
      </c>
    </row>
    <row r="128" spans="2:13" x14ac:dyDescent="0.35">
      <c r="B128" s="48" t="s">
        <v>204</v>
      </c>
      <c r="C128" s="49">
        <v>1687.69721</v>
      </c>
      <c r="D128" s="49">
        <v>2362.3767699999999</v>
      </c>
      <c r="E128" s="49">
        <v>326.68135999999998</v>
      </c>
      <c r="F128" s="49">
        <v>979.28967</v>
      </c>
      <c r="G128" s="49">
        <v>236.42444</v>
      </c>
      <c r="H128" s="53">
        <v>0.91322000000000003</v>
      </c>
      <c r="I128" s="53">
        <v>0.95369000000000004</v>
      </c>
      <c r="J128" s="54">
        <v>6.8210000000000007E-2</v>
      </c>
      <c r="K128" s="53">
        <v>0.54612000000000005</v>
      </c>
      <c r="L128" s="53">
        <v>0.84197</v>
      </c>
      <c r="M128" s="55">
        <v>-0.36473</v>
      </c>
    </row>
    <row r="129" spans="2:13" x14ac:dyDescent="0.35">
      <c r="B129" s="48" t="s">
        <v>150</v>
      </c>
      <c r="C129" s="49">
        <v>6781.1141699999998</v>
      </c>
      <c r="D129" s="49">
        <v>3.9575800000000001</v>
      </c>
      <c r="E129" s="49">
        <v>698.60233000000005</v>
      </c>
      <c r="F129" s="49">
        <v>289.08757000000003</v>
      </c>
      <c r="G129" s="49">
        <v>48.560850000000002</v>
      </c>
      <c r="H129" s="53">
        <v>0.69355</v>
      </c>
      <c r="I129" s="53">
        <v>0.88351999999999997</v>
      </c>
      <c r="J129" s="54">
        <v>-0.24310000000000001</v>
      </c>
      <c r="K129" s="53">
        <v>0.54537000000000002</v>
      </c>
      <c r="L129" s="53">
        <v>0.84197</v>
      </c>
      <c r="M129" s="55">
        <v>-0.36536000000000002</v>
      </c>
    </row>
    <row r="130" spans="2:13" x14ac:dyDescent="0.35">
      <c r="B130" s="48" t="s">
        <v>342</v>
      </c>
      <c r="C130" s="49">
        <v>68.398719999999997</v>
      </c>
      <c r="D130" s="49">
        <v>26.324850000000001</v>
      </c>
      <c r="E130" s="49">
        <v>33.73545</v>
      </c>
      <c r="F130" s="49">
        <v>12.08371</v>
      </c>
      <c r="G130" s="49">
        <v>783.85547999999994</v>
      </c>
      <c r="H130" s="53">
        <v>0.12961</v>
      </c>
      <c r="I130" s="53">
        <v>0.32245000000000001</v>
      </c>
      <c r="J130" s="54">
        <v>0.76771</v>
      </c>
      <c r="K130" s="53">
        <v>0.54461000000000004</v>
      </c>
      <c r="L130" s="53">
        <v>0.84197</v>
      </c>
      <c r="M130" s="55">
        <v>-0.36601</v>
      </c>
    </row>
    <row r="131" spans="2:13" x14ac:dyDescent="0.35">
      <c r="B131" s="48" t="s">
        <v>379</v>
      </c>
      <c r="C131" s="49">
        <v>69.635459999999995</v>
      </c>
      <c r="D131" s="49">
        <v>21.700780000000002</v>
      </c>
      <c r="E131" s="49">
        <v>28.678570000000001</v>
      </c>
      <c r="F131" s="49">
        <v>26.336110000000001</v>
      </c>
      <c r="G131" s="49">
        <v>430.21499</v>
      </c>
      <c r="H131" s="53">
        <v>0.13197</v>
      </c>
      <c r="I131" s="53">
        <v>0.32245000000000001</v>
      </c>
      <c r="J131" s="54">
        <v>0.76483000000000001</v>
      </c>
      <c r="K131" s="53">
        <v>0.53849999999999998</v>
      </c>
      <c r="L131" s="53">
        <v>0.84197</v>
      </c>
      <c r="M131" s="55">
        <v>-0.37117</v>
      </c>
    </row>
    <row r="132" spans="2:13" x14ac:dyDescent="0.35">
      <c r="B132" s="48" t="s">
        <v>321</v>
      </c>
      <c r="C132" s="49">
        <v>262.03913999999997</v>
      </c>
      <c r="D132" s="49">
        <v>177.34921</v>
      </c>
      <c r="E132" s="49">
        <v>142.1653</v>
      </c>
      <c r="F132" s="49">
        <v>65.394239999999996</v>
      </c>
      <c r="G132" s="49">
        <v>1.3472500000000001</v>
      </c>
      <c r="H132" s="53">
        <v>0.40334999999999999</v>
      </c>
      <c r="I132" s="53">
        <v>0.61319000000000001</v>
      </c>
      <c r="J132" s="54">
        <v>-0.48885000000000001</v>
      </c>
      <c r="K132" s="53">
        <v>0.53427000000000002</v>
      </c>
      <c r="L132" s="53">
        <v>0.84197</v>
      </c>
      <c r="M132" s="55">
        <v>-0.37475000000000003</v>
      </c>
    </row>
    <row r="133" spans="2:13" x14ac:dyDescent="0.35">
      <c r="B133" s="48" t="s">
        <v>251</v>
      </c>
      <c r="C133" s="49">
        <v>221094.06216</v>
      </c>
      <c r="D133" s="49">
        <v>341886.55378999998</v>
      </c>
      <c r="E133" s="49">
        <v>99414.479099999997</v>
      </c>
      <c r="F133" s="49">
        <v>268944.90711999999</v>
      </c>
      <c r="G133" s="49">
        <v>579677.18244</v>
      </c>
      <c r="H133" s="53">
        <v>2.8700000000000002E-3</v>
      </c>
      <c r="I133" s="53">
        <v>0.32245000000000001</v>
      </c>
      <c r="J133" s="54">
        <v>0.98207</v>
      </c>
      <c r="K133" s="53">
        <v>0.53025999999999995</v>
      </c>
      <c r="L133" s="53">
        <v>0.84197</v>
      </c>
      <c r="M133" s="55">
        <v>-0.37814999999999999</v>
      </c>
    </row>
    <row r="134" spans="2:13" x14ac:dyDescent="0.35">
      <c r="B134" s="48" t="s">
        <v>222</v>
      </c>
      <c r="C134" s="49">
        <v>8.4458099999999998</v>
      </c>
      <c r="D134" s="49">
        <v>7.0379300000000002</v>
      </c>
      <c r="E134" s="49">
        <v>5.6319999999999997</v>
      </c>
      <c r="F134" s="49">
        <v>7.54467</v>
      </c>
      <c r="G134" s="49">
        <v>12.86791</v>
      </c>
      <c r="H134" s="53">
        <v>6.2740000000000004E-2</v>
      </c>
      <c r="I134" s="53">
        <v>0.32245000000000001</v>
      </c>
      <c r="J134" s="54">
        <v>0.85816000000000003</v>
      </c>
      <c r="K134" s="53">
        <v>0.51917000000000002</v>
      </c>
      <c r="L134" s="53">
        <v>0.84197</v>
      </c>
      <c r="M134" s="55">
        <v>-0.38757999999999998</v>
      </c>
    </row>
    <row r="135" spans="2:13" x14ac:dyDescent="0.35">
      <c r="B135" s="48" t="s">
        <v>377</v>
      </c>
      <c r="C135" s="49">
        <v>1220.9524100000001</v>
      </c>
      <c r="D135" s="49">
        <v>19.62078</v>
      </c>
      <c r="E135" s="49">
        <v>30.335699999999999</v>
      </c>
      <c r="F135" s="49">
        <v>23.809979999999999</v>
      </c>
      <c r="G135" s="49">
        <v>4.8716600000000003</v>
      </c>
      <c r="H135" s="53">
        <v>0.77771999999999997</v>
      </c>
      <c r="I135" s="53">
        <v>0.90925</v>
      </c>
      <c r="J135" s="54">
        <v>-0.17548</v>
      </c>
      <c r="K135" s="53">
        <v>0.50033000000000005</v>
      </c>
      <c r="L135" s="53">
        <v>0.84197</v>
      </c>
      <c r="M135" s="55">
        <v>-0.40368999999999999</v>
      </c>
    </row>
    <row r="136" spans="2:13" x14ac:dyDescent="0.35">
      <c r="B136" s="48" t="s">
        <v>159</v>
      </c>
      <c r="C136" s="49">
        <v>746.40625999999997</v>
      </c>
      <c r="D136" s="49">
        <v>229.29096999999999</v>
      </c>
      <c r="E136" s="49">
        <v>406.82472000000001</v>
      </c>
      <c r="F136" s="49">
        <v>289.33972</v>
      </c>
      <c r="G136" s="49">
        <v>2432.1042299999999</v>
      </c>
      <c r="H136" s="53">
        <v>0.17086000000000001</v>
      </c>
      <c r="I136" s="53">
        <v>0.34936</v>
      </c>
      <c r="J136" s="54">
        <v>0.71923999999999999</v>
      </c>
      <c r="K136" s="53">
        <v>0.49954999999999999</v>
      </c>
      <c r="L136" s="53">
        <v>0.84197</v>
      </c>
      <c r="M136" s="55">
        <v>-0.40436</v>
      </c>
    </row>
    <row r="137" spans="2:13" x14ac:dyDescent="0.35">
      <c r="B137" s="48" t="s">
        <v>67</v>
      </c>
      <c r="C137" s="49">
        <v>3071.5966699999999</v>
      </c>
      <c r="D137" s="49">
        <v>2284.9354199999998</v>
      </c>
      <c r="E137" s="49">
        <v>3030.0078899999999</v>
      </c>
      <c r="F137" s="49">
        <v>1269.96775</v>
      </c>
      <c r="G137" s="49">
        <v>1493.3663799999999</v>
      </c>
      <c r="H137" s="53">
        <v>0.26235000000000003</v>
      </c>
      <c r="I137" s="53">
        <v>0.45839000000000002</v>
      </c>
      <c r="J137" s="54">
        <v>-0.62222999999999995</v>
      </c>
      <c r="K137" s="53">
        <v>0.49049999999999999</v>
      </c>
      <c r="L137" s="53">
        <v>0.84197</v>
      </c>
      <c r="M137" s="55">
        <v>-0.41214000000000001</v>
      </c>
    </row>
    <row r="138" spans="2:13" x14ac:dyDescent="0.35">
      <c r="B138" s="48" t="s">
        <v>99</v>
      </c>
      <c r="C138" s="49">
        <v>14136.94714</v>
      </c>
      <c r="D138" s="49">
        <v>9.9751200000000004</v>
      </c>
      <c r="E138" s="49">
        <v>3.0024199999999999</v>
      </c>
      <c r="F138" s="49">
        <v>11.579829999999999</v>
      </c>
      <c r="G138" s="49">
        <v>33.322749999999999</v>
      </c>
      <c r="H138" s="53">
        <v>0.80044000000000004</v>
      </c>
      <c r="I138" s="53">
        <v>0.91561999999999999</v>
      </c>
      <c r="J138" s="54">
        <v>-0.15737999999999999</v>
      </c>
      <c r="K138" s="53">
        <v>0.48873</v>
      </c>
      <c r="L138" s="53">
        <v>0.84197</v>
      </c>
      <c r="M138" s="55">
        <v>-0.41366999999999998</v>
      </c>
    </row>
    <row r="139" spans="2:13" x14ac:dyDescent="0.35">
      <c r="B139" s="48" t="s">
        <v>236</v>
      </c>
      <c r="C139" s="49">
        <v>1003.85554</v>
      </c>
      <c r="D139" s="49">
        <v>26.587109999999999</v>
      </c>
      <c r="E139" s="49">
        <v>0.67691000000000001</v>
      </c>
      <c r="F139" s="49">
        <v>20.646360000000001</v>
      </c>
      <c r="G139" s="49">
        <v>14.62373</v>
      </c>
      <c r="H139" s="53">
        <v>0.81430000000000002</v>
      </c>
      <c r="I139" s="53">
        <v>0.91930000000000001</v>
      </c>
      <c r="J139" s="54">
        <v>-0.14637</v>
      </c>
      <c r="K139" s="53">
        <v>0.48596</v>
      </c>
      <c r="L139" s="53">
        <v>0.84197</v>
      </c>
      <c r="M139" s="55">
        <v>-0.41605999999999999</v>
      </c>
    </row>
    <row r="140" spans="2:13" x14ac:dyDescent="0.35">
      <c r="B140" s="48" t="s">
        <v>387</v>
      </c>
      <c r="C140" s="49">
        <v>49.176259999999999</v>
      </c>
      <c r="D140" s="49">
        <v>15.94501</v>
      </c>
      <c r="E140" s="49">
        <v>0.98599999999999999</v>
      </c>
      <c r="F140" s="49">
        <v>0.94428999999999996</v>
      </c>
      <c r="G140" s="49">
        <v>340.66710999999998</v>
      </c>
      <c r="H140" s="53">
        <v>0.11006000000000001</v>
      </c>
      <c r="I140" s="53">
        <v>0.32245000000000001</v>
      </c>
      <c r="J140" s="54">
        <v>0.79225000000000001</v>
      </c>
      <c r="K140" s="53">
        <v>0.48522999999999999</v>
      </c>
      <c r="L140" s="53">
        <v>0.84197</v>
      </c>
      <c r="M140" s="55">
        <v>-0.41669</v>
      </c>
    </row>
    <row r="141" spans="2:13" x14ac:dyDescent="0.35">
      <c r="B141" s="48" t="s">
        <v>352</v>
      </c>
      <c r="C141" s="49">
        <v>17054.961050000002</v>
      </c>
      <c r="D141" s="49">
        <v>4091.3729800000001</v>
      </c>
      <c r="E141" s="49">
        <v>2630.0722099999998</v>
      </c>
      <c r="F141" s="49">
        <v>1761.7956899999999</v>
      </c>
      <c r="G141" s="49">
        <v>18.43188</v>
      </c>
      <c r="H141" s="53">
        <v>0.68296999999999997</v>
      </c>
      <c r="I141" s="53">
        <v>0.88351999999999997</v>
      </c>
      <c r="J141" s="54">
        <v>-0.25168000000000001</v>
      </c>
      <c r="K141" s="53">
        <v>0.48099999999999998</v>
      </c>
      <c r="L141" s="53">
        <v>0.84197</v>
      </c>
      <c r="M141" s="55">
        <v>-0.42036000000000001</v>
      </c>
    </row>
    <row r="142" spans="2:13" x14ac:dyDescent="0.35">
      <c r="B142" s="48" t="s">
        <v>174</v>
      </c>
      <c r="C142" s="49">
        <v>17.774439999999998</v>
      </c>
      <c r="D142" s="49">
        <v>7.0349700000000004</v>
      </c>
      <c r="E142" s="49">
        <v>6.6626899999999996</v>
      </c>
      <c r="F142" s="49">
        <v>9.6006300000000007</v>
      </c>
      <c r="G142" s="49">
        <v>35.936309999999999</v>
      </c>
      <c r="H142" s="53">
        <v>0.14538000000000001</v>
      </c>
      <c r="I142" s="53">
        <v>0.33500999999999997</v>
      </c>
      <c r="J142" s="54">
        <v>0.74870999999999999</v>
      </c>
      <c r="K142" s="53">
        <v>0.47665999999999997</v>
      </c>
      <c r="L142" s="53">
        <v>0.84197</v>
      </c>
      <c r="M142" s="55">
        <v>-0.42412</v>
      </c>
    </row>
    <row r="143" spans="2:13" x14ac:dyDescent="0.35">
      <c r="B143" s="48" t="s">
        <v>254</v>
      </c>
      <c r="C143" s="49">
        <v>6381.2562200000002</v>
      </c>
      <c r="D143" s="49">
        <v>2579.6059</v>
      </c>
      <c r="E143" s="49">
        <v>4228.2854200000002</v>
      </c>
      <c r="F143" s="49">
        <v>33.823390000000003</v>
      </c>
      <c r="G143" s="49">
        <v>156.97968</v>
      </c>
      <c r="H143" s="53">
        <v>0.32716000000000001</v>
      </c>
      <c r="I143" s="53">
        <v>0.53996999999999995</v>
      </c>
      <c r="J143" s="54">
        <v>-0.55911999999999995</v>
      </c>
      <c r="K143" s="53">
        <v>0.47060000000000002</v>
      </c>
      <c r="L143" s="53">
        <v>0.84197</v>
      </c>
      <c r="M143" s="55">
        <v>-0.42937999999999998</v>
      </c>
    </row>
    <row r="144" spans="2:13" x14ac:dyDescent="0.35">
      <c r="B144" s="48" t="s">
        <v>80</v>
      </c>
      <c r="C144" s="49">
        <v>977.23809000000006</v>
      </c>
      <c r="D144" s="49">
        <v>5.2094699999999996</v>
      </c>
      <c r="E144" s="49">
        <v>1.4267000000000001</v>
      </c>
      <c r="F144" s="49">
        <v>3.6645799999999999</v>
      </c>
      <c r="G144" s="49">
        <v>56.674100000000003</v>
      </c>
      <c r="H144" s="53">
        <v>0.85248999999999997</v>
      </c>
      <c r="I144" s="53">
        <v>0.93362000000000001</v>
      </c>
      <c r="J144" s="54">
        <v>-0.11612</v>
      </c>
      <c r="K144" s="53">
        <v>0.46171000000000001</v>
      </c>
      <c r="L144" s="53">
        <v>0.84197</v>
      </c>
      <c r="M144" s="55">
        <v>-0.43712000000000001</v>
      </c>
    </row>
    <row r="145" spans="2:13" x14ac:dyDescent="0.35">
      <c r="B145" s="48" t="s">
        <v>59</v>
      </c>
      <c r="C145" s="49">
        <v>601.77058999999997</v>
      </c>
      <c r="D145" s="49">
        <v>4.2268100000000004</v>
      </c>
      <c r="E145" s="49">
        <v>3.5063800000000001</v>
      </c>
      <c r="F145" s="49">
        <v>6.1040299999999998</v>
      </c>
      <c r="G145" s="49">
        <v>45.08079</v>
      </c>
      <c r="H145" s="53">
        <v>0.86380000000000001</v>
      </c>
      <c r="I145" s="53">
        <v>0.93430999999999997</v>
      </c>
      <c r="J145" s="54">
        <v>-0.10718</v>
      </c>
      <c r="K145" s="53">
        <v>0.45895000000000002</v>
      </c>
      <c r="L145" s="53">
        <v>0.84197</v>
      </c>
      <c r="M145" s="55">
        <v>-0.43953999999999999</v>
      </c>
    </row>
    <row r="146" spans="2:13" x14ac:dyDescent="0.35">
      <c r="B146" s="48" t="s">
        <v>227</v>
      </c>
      <c r="C146" s="49">
        <v>2762.7257100000002</v>
      </c>
      <c r="D146" s="49">
        <v>469.81860999999998</v>
      </c>
      <c r="E146" s="49">
        <v>299.92146000000002</v>
      </c>
      <c r="F146" s="49">
        <v>186.03856999999999</v>
      </c>
      <c r="G146" s="49">
        <v>83.496269999999996</v>
      </c>
      <c r="H146" s="53">
        <v>0.74778999999999995</v>
      </c>
      <c r="I146" s="53">
        <v>0.90454999999999997</v>
      </c>
      <c r="J146" s="54">
        <v>-0.19941999999999999</v>
      </c>
      <c r="K146" s="53">
        <v>0.45790999999999998</v>
      </c>
      <c r="L146" s="53">
        <v>0.84197</v>
      </c>
      <c r="M146" s="55">
        <v>-0.44045000000000001</v>
      </c>
    </row>
    <row r="147" spans="2:13" x14ac:dyDescent="0.35">
      <c r="B147" s="48" t="s">
        <v>129</v>
      </c>
      <c r="C147" s="49">
        <v>2425.7413099999999</v>
      </c>
      <c r="D147" s="49">
        <v>247.11181999999999</v>
      </c>
      <c r="E147" s="49">
        <v>181.5421</v>
      </c>
      <c r="F147" s="49">
        <v>6.04772</v>
      </c>
      <c r="G147" s="49">
        <v>2.8735499999999998</v>
      </c>
      <c r="H147" s="53">
        <v>0.75144</v>
      </c>
      <c r="I147" s="53">
        <v>0.90454999999999997</v>
      </c>
      <c r="J147" s="54">
        <v>-0.19649</v>
      </c>
      <c r="K147" s="53">
        <v>0.44727</v>
      </c>
      <c r="L147" s="53">
        <v>0.84197</v>
      </c>
      <c r="M147" s="55">
        <v>-0.44978000000000001</v>
      </c>
    </row>
    <row r="148" spans="2:13" x14ac:dyDescent="0.35">
      <c r="B148" s="48" t="s">
        <v>324</v>
      </c>
      <c r="C148" s="49">
        <v>5690.6947200000004</v>
      </c>
      <c r="D148" s="49">
        <v>794.68947000000003</v>
      </c>
      <c r="E148" s="49">
        <v>564.97412999999995</v>
      </c>
      <c r="F148" s="49">
        <v>112.35373</v>
      </c>
      <c r="G148" s="49">
        <v>19.752759999999999</v>
      </c>
      <c r="H148" s="53">
        <v>0.73494999999999999</v>
      </c>
      <c r="I148" s="53">
        <v>0.89890000000000003</v>
      </c>
      <c r="J148" s="54">
        <v>-0.20971999999999999</v>
      </c>
      <c r="K148" s="53">
        <v>0.44506000000000001</v>
      </c>
      <c r="L148" s="53">
        <v>0.84197</v>
      </c>
      <c r="M148" s="55">
        <v>-0.45172000000000001</v>
      </c>
    </row>
    <row r="149" spans="2:13" x14ac:dyDescent="0.35">
      <c r="B149" s="48" t="s">
        <v>84</v>
      </c>
      <c r="C149" s="49">
        <v>287.55914999999999</v>
      </c>
      <c r="D149" s="49">
        <v>3.8422499999999999</v>
      </c>
      <c r="E149" s="49">
        <v>5.2262599999999999</v>
      </c>
      <c r="F149" s="49">
        <v>3.5544099999999998</v>
      </c>
      <c r="G149" s="49">
        <v>30.748729999999998</v>
      </c>
      <c r="H149" s="53">
        <v>0.88441000000000003</v>
      </c>
      <c r="I149" s="53">
        <v>0.95013999999999998</v>
      </c>
      <c r="J149" s="54">
        <v>-9.0910000000000005E-2</v>
      </c>
      <c r="K149" s="53">
        <v>0.44383</v>
      </c>
      <c r="L149" s="53">
        <v>0.84197</v>
      </c>
      <c r="M149" s="55">
        <v>-0.45279999999999998</v>
      </c>
    </row>
    <row r="150" spans="2:13" x14ac:dyDescent="0.35">
      <c r="B150" s="48" t="s">
        <v>250</v>
      </c>
      <c r="C150" s="49">
        <v>3027.9878100000001</v>
      </c>
      <c r="D150" s="49">
        <v>143.30536000000001</v>
      </c>
      <c r="E150" s="49">
        <v>5.1947700000000001</v>
      </c>
      <c r="F150" s="49">
        <v>2.2854899999999998</v>
      </c>
      <c r="G150" s="49">
        <v>152.33320000000001</v>
      </c>
      <c r="H150" s="53">
        <v>0.85728000000000004</v>
      </c>
      <c r="I150" s="53">
        <v>0.93362000000000001</v>
      </c>
      <c r="J150" s="54">
        <v>-0.11233</v>
      </c>
      <c r="K150" s="53">
        <v>0.43889</v>
      </c>
      <c r="L150" s="53">
        <v>0.84197</v>
      </c>
      <c r="M150" s="55">
        <v>-0.45716000000000001</v>
      </c>
    </row>
    <row r="151" spans="2:13" x14ac:dyDescent="0.35">
      <c r="B151" s="48" t="s">
        <v>273</v>
      </c>
      <c r="C151" s="49">
        <v>183.46535</v>
      </c>
      <c r="D151" s="49">
        <v>929.47226000000001</v>
      </c>
      <c r="E151" s="49">
        <v>22.693349999999999</v>
      </c>
      <c r="F151" s="49">
        <v>5.32742</v>
      </c>
      <c r="G151" s="49">
        <v>5.1491699999999998</v>
      </c>
      <c r="H151" s="53">
        <v>0.73438999999999999</v>
      </c>
      <c r="I151" s="53">
        <v>0.89890000000000003</v>
      </c>
      <c r="J151" s="54">
        <v>0.21017</v>
      </c>
      <c r="K151" s="53">
        <v>0.41931000000000002</v>
      </c>
      <c r="L151" s="53">
        <v>0.84197</v>
      </c>
      <c r="M151" s="55">
        <v>-0.47454000000000002</v>
      </c>
    </row>
    <row r="152" spans="2:13" x14ac:dyDescent="0.35">
      <c r="B152" s="48" t="s">
        <v>138</v>
      </c>
      <c r="C152" s="49">
        <v>1723.98759</v>
      </c>
      <c r="D152" s="49">
        <v>171.23855</v>
      </c>
      <c r="E152" s="49">
        <v>338.15219000000002</v>
      </c>
      <c r="F152" s="49">
        <v>19.050080000000001</v>
      </c>
      <c r="G152" s="49">
        <v>240.15002999999999</v>
      </c>
      <c r="H152" s="53">
        <v>0.75663999999999998</v>
      </c>
      <c r="I152" s="53">
        <v>0.90454999999999997</v>
      </c>
      <c r="J152" s="54">
        <v>-0.19233</v>
      </c>
      <c r="K152" s="53">
        <v>0.40588000000000002</v>
      </c>
      <c r="L152" s="53">
        <v>0.84197</v>
      </c>
      <c r="M152" s="55">
        <v>-0.48655999999999999</v>
      </c>
    </row>
    <row r="153" spans="2:13" x14ac:dyDescent="0.35">
      <c r="B153" s="48" t="s">
        <v>351</v>
      </c>
      <c r="C153" s="49">
        <v>3911.1222600000001</v>
      </c>
      <c r="D153" s="49">
        <v>10869.630639999999</v>
      </c>
      <c r="E153" s="49">
        <v>1999.5353</v>
      </c>
      <c r="F153" s="49">
        <v>60.018079999999998</v>
      </c>
      <c r="G153" s="49">
        <v>13.38654</v>
      </c>
      <c r="H153" s="53">
        <v>0.92547000000000001</v>
      </c>
      <c r="I153" s="53">
        <v>0.95369000000000004</v>
      </c>
      <c r="J153" s="54">
        <v>5.8569999999999997E-2</v>
      </c>
      <c r="K153" s="53">
        <v>0.36742999999999998</v>
      </c>
      <c r="L153" s="53">
        <v>0.84197</v>
      </c>
      <c r="M153" s="55">
        <v>-0.52153000000000005</v>
      </c>
    </row>
    <row r="154" spans="2:13" x14ac:dyDescent="0.35">
      <c r="B154" s="48" t="s">
        <v>237</v>
      </c>
      <c r="C154" s="49">
        <v>7699.9664199999997</v>
      </c>
      <c r="D154" s="49">
        <v>443.53327999999999</v>
      </c>
      <c r="E154" s="49">
        <v>744.90378999999996</v>
      </c>
      <c r="F154" s="49">
        <v>382.50078000000002</v>
      </c>
      <c r="G154" s="49">
        <v>2710.1397999999999</v>
      </c>
      <c r="H154" s="53">
        <v>0.92969000000000002</v>
      </c>
      <c r="I154" s="53">
        <v>0.95369000000000004</v>
      </c>
      <c r="J154" s="54">
        <v>5.525E-2</v>
      </c>
      <c r="K154" s="53">
        <v>0.35488999999999998</v>
      </c>
      <c r="L154" s="53">
        <v>0.84197</v>
      </c>
      <c r="M154" s="55">
        <v>-0.53312000000000004</v>
      </c>
    </row>
    <row r="155" spans="2:13" x14ac:dyDescent="0.35">
      <c r="B155" s="48" t="s">
        <v>348</v>
      </c>
      <c r="C155" s="49">
        <v>23.414159999999999</v>
      </c>
      <c r="D155" s="49">
        <v>79.84348</v>
      </c>
      <c r="E155" s="49">
        <v>58.907040000000002</v>
      </c>
      <c r="F155" s="49">
        <v>11.150410000000001</v>
      </c>
      <c r="G155" s="49">
        <v>56.947420000000001</v>
      </c>
      <c r="H155" s="53">
        <v>0.69718000000000002</v>
      </c>
      <c r="I155" s="53">
        <v>0.88351999999999997</v>
      </c>
      <c r="J155" s="54">
        <v>0.24016000000000001</v>
      </c>
      <c r="K155" s="53">
        <v>0.33700999999999998</v>
      </c>
      <c r="L155" s="53">
        <v>0.84197</v>
      </c>
      <c r="M155" s="55">
        <v>-0.54983000000000004</v>
      </c>
    </row>
    <row r="156" spans="2:13" x14ac:dyDescent="0.35">
      <c r="B156" s="48" t="s">
        <v>219</v>
      </c>
      <c r="C156" s="49">
        <v>207.10746</v>
      </c>
      <c r="D156" s="49">
        <v>13.582420000000001</v>
      </c>
      <c r="E156" s="49">
        <v>40.862099999999998</v>
      </c>
      <c r="F156" s="49">
        <v>14.229380000000001</v>
      </c>
      <c r="G156" s="49">
        <v>111.82819000000001</v>
      </c>
      <c r="H156" s="53">
        <v>0.82869999999999999</v>
      </c>
      <c r="I156" s="53">
        <v>0.92069999999999996</v>
      </c>
      <c r="J156" s="54">
        <v>0.13494999999999999</v>
      </c>
      <c r="K156" s="53">
        <v>0.32066</v>
      </c>
      <c r="L156" s="53">
        <v>0.84197</v>
      </c>
      <c r="M156" s="55">
        <v>-0.56530000000000002</v>
      </c>
    </row>
    <row r="157" spans="2:13" x14ac:dyDescent="0.35">
      <c r="B157" s="48" t="s">
        <v>291</v>
      </c>
      <c r="C157" s="49">
        <v>55.505589999999998</v>
      </c>
      <c r="D157" s="49">
        <v>3.3460200000000002</v>
      </c>
      <c r="E157" s="49">
        <v>2.5674100000000002</v>
      </c>
      <c r="F157" s="49">
        <v>3.1816300000000002</v>
      </c>
      <c r="G157" s="49">
        <v>57.626300000000001</v>
      </c>
      <c r="H157" s="53">
        <v>0.36556</v>
      </c>
      <c r="I157" s="53">
        <v>0.58711000000000002</v>
      </c>
      <c r="J157" s="54">
        <v>0.52325999999999995</v>
      </c>
      <c r="K157" s="53">
        <v>0.28186</v>
      </c>
      <c r="L157" s="53">
        <v>0.84197</v>
      </c>
      <c r="M157" s="55">
        <v>-0.60285</v>
      </c>
    </row>
    <row r="158" spans="2:13" x14ac:dyDescent="0.35">
      <c r="B158" s="48" t="s">
        <v>359</v>
      </c>
      <c r="C158" s="49">
        <v>1888.3927200000001</v>
      </c>
      <c r="D158" s="49">
        <v>369.48518000000001</v>
      </c>
      <c r="E158" s="49">
        <v>324.15602000000001</v>
      </c>
      <c r="F158" s="49">
        <v>267.64258000000001</v>
      </c>
      <c r="G158" s="49">
        <v>1085.4814100000001</v>
      </c>
      <c r="H158" s="53">
        <v>0.71082999999999996</v>
      </c>
      <c r="I158" s="53">
        <v>0.88887000000000005</v>
      </c>
      <c r="J158" s="54">
        <v>0.22913</v>
      </c>
      <c r="K158" s="53">
        <v>0.27095000000000002</v>
      </c>
      <c r="L158" s="53">
        <v>0.84197</v>
      </c>
      <c r="M158" s="55">
        <v>-0.61363999999999996</v>
      </c>
    </row>
    <row r="159" spans="2:13" x14ac:dyDescent="0.35">
      <c r="B159" s="48" t="s">
        <v>229</v>
      </c>
      <c r="C159" s="49">
        <v>530.24954000000002</v>
      </c>
      <c r="D159" s="49">
        <v>1149.65023</v>
      </c>
      <c r="E159" s="49">
        <v>60.647320000000001</v>
      </c>
      <c r="F159" s="49">
        <v>41.170850000000002</v>
      </c>
      <c r="G159" s="49">
        <v>136.81784999999999</v>
      </c>
      <c r="H159" s="53">
        <v>0.69406000000000001</v>
      </c>
      <c r="I159" s="53">
        <v>0.88351999999999997</v>
      </c>
      <c r="J159" s="54">
        <v>0.24268999999999999</v>
      </c>
      <c r="K159" s="53">
        <v>0.26618000000000003</v>
      </c>
      <c r="L159" s="53">
        <v>0.84197</v>
      </c>
      <c r="M159" s="55">
        <v>-0.61839999999999995</v>
      </c>
    </row>
    <row r="160" spans="2:13" x14ac:dyDescent="0.35">
      <c r="B160" s="48" t="s">
        <v>285</v>
      </c>
      <c r="C160" s="49">
        <v>689.73397</v>
      </c>
      <c r="D160" s="49">
        <v>25.743279999999999</v>
      </c>
      <c r="E160" s="49">
        <v>5.9114399999999998</v>
      </c>
      <c r="F160" s="49">
        <v>7.9357600000000001</v>
      </c>
      <c r="G160" s="49">
        <v>645.70821000000001</v>
      </c>
      <c r="H160" s="53">
        <v>0.40493000000000001</v>
      </c>
      <c r="I160" s="53">
        <v>0.61319000000000001</v>
      </c>
      <c r="J160" s="54">
        <v>0.48742000000000002</v>
      </c>
      <c r="K160" s="53">
        <v>0.26601000000000002</v>
      </c>
      <c r="L160" s="53">
        <v>0.84197</v>
      </c>
      <c r="M160" s="55">
        <v>-0.61856</v>
      </c>
    </row>
    <row r="161" spans="2:13" x14ac:dyDescent="0.35">
      <c r="B161" s="48" t="s">
        <v>272</v>
      </c>
      <c r="C161" s="49">
        <v>37.274149999999999</v>
      </c>
      <c r="D161" s="49">
        <v>54.379770000000001</v>
      </c>
      <c r="E161" s="49">
        <v>7.7346599999999999</v>
      </c>
      <c r="F161" s="49">
        <v>9.9903099999999991</v>
      </c>
      <c r="G161" s="49">
        <v>123.10551</v>
      </c>
      <c r="H161" s="53">
        <v>3.1199999999999999E-2</v>
      </c>
      <c r="I161" s="53">
        <v>0.32245000000000001</v>
      </c>
      <c r="J161" s="54">
        <v>0.91146000000000005</v>
      </c>
      <c r="K161" s="53">
        <v>0.26073000000000002</v>
      </c>
      <c r="L161" s="53">
        <v>0.84197</v>
      </c>
      <c r="M161" s="55">
        <v>-0.62385999999999997</v>
      </c>
    </row>
    <row r="162" spans="2:13" x14ac:dyDescent="0.35">
      <c r="B162" s="48" t="s">
        <v>403</v>
      </c>
      <c r="C162" s="49">
        <v>7095.4805699999997</v>
      </c>
      <c r="D162" s="49">
        <v>4200.5675000000001</v>
      </c>
      <c r="E162" s="49">
        <v>1459.46433</v>
      </c>
      <c r="F162" s="49">
        <v>37.874809999999997</v>
      </c>
      <c r="G162" s="49">
        <v>284.40251999999998</v>
      </c>
      <c r="H162" s="53">
        <v>0.81930000000000003</v>
      </c>
      <c r="I162" s="53">
        <v>0.91930000000000001</v>
      </c>
      <c r="J162" s="54">
        <v>-0.1424</v>
      </c>
      <c r="K162" s="53">
        <v>0.25272</v>
      </c>
      <c r="L162" s="53">
        <v>0.84197</v>
      </c>
      <c r="M162" s="55">
        <v>-0.63193999999999995</v>
      </c>
    </row>
    <row r="163" spans="2:13" x14ac:dyDescent="0.35">
      <c r="B163" s="48" t="s">
        <v>346</v>
      </c>
      <c r="C163" s="49">
        <v>3.7864100000000001</v>
      </c>
      <c r="D163" s="49">
        <v>1.6009500000000001</v>
      </c>
      <c r="E163" s="49">
        <v>0.56171000000000004</v>
      </c>
      <c r="F163" s="49">
        <v>0.55574000000000001</v>
      </c>
      <c r="G163" s="49">
        <v>3.88571</v>
      </c>
      <c r="H163" s="53">
        <v>0.26030999999999999</v>
      </c>
      <c r="I163" s="53">
        <v>0.45839000000000002</v>
      </c>
      <c r="J163" s="54">
        <v>0.62429000000000001</v>
      </c>
      <c r="K163" s="53">
        <v>0.13719000000000001</v>
      </c>
      <c r="L163" s="53">
        <v>0.84197</v>
      </c>
      <c r="M163" s="55">
        <v>-0.75849</v>
      </c>
    </row>
    <row r="164" spans="2:13" ht="15" thickBot="1" x14ac:dyDescent="0.4">
      <c r="B164" s="50" t="s">
        <v>282</v>
      </c>
      <c r="C164" s="52">
        <v>33.007429999999999</v>
      </c>
      <c r="D164" s="52">
        <v>27.11675</v>
      </c>
      <c r="E164" s="52">
        <v>23.630130000000001</v>
      </c>
      <c r="F164" s="52">
        <v>8.4674200000000006</v>
      </c>
      <c r="G164" s="52">
        <v>37.091520000000003</v>
      </c>
      <c r="H164" s="56">
        <v>0.42262</v>
      </c>
      <c r="I164" s="56">
        <v>0.63082000000000005</v>
      </c>
      <c r="J164" s="57">
        <v>0.47159000000000001</v>
      </c>
      <c r="K164" s="56">
        <v>2.3210000000000001E-2</v>
      </c>
      <c r="L164" s="56">
        <v>0.84197</v>
      </c>
      <c r="M164" s="58">
        <v>-0.92744000000000004</v>
      </c>
    </row>
    <row r="166" spans="2:13" x14ac:dyDescent="0.35">
      <c r="B166" s="6" t="s">
        <v>747</v>
      </c>
    </row>
    <row r="167" spans="2:13" x14ac:dyDescent="0.35">
      <c r="B167" s="6" t="s">
        <v>748</v>
      </c>
    </row>
  </sheetData>
  <autoFilter ref="B5:M5" xr:uid="{299FEC84-95BE-4358-8361-AA728B8167D5}">
    <sortState xmlns:xlrd2="http://schemas.microsoft.com/office/spreadsheetml/2017/richdata2" ref="B6:M164">
      <sortCondition descending="1" ref="M5"/>
    </sortState>
  </autoFilter>
  <mergeCells count="3">
    <mergeCell ref="C4:G4"/>
    <mergeCell ref="H4:J4"/>
    <mergeCell ref="K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8BD40-8741-42D0-821D-2FA73BFA74C3}">
  <dimension ref="B2:F88"/>
  <sheetViews>
    <sheetView zoomScale="90" zoomScaleNormal="90" workbookViewId="0"/>
  </sheetViews>
  <sheetFormatPr defaultRowHeight="14.5" x14ac:dyDescent="0.35"/>
  <cols>
    <col min="1" max="1" width="8.7265625" style="6"/>
    <col min="2" max="6" width="12.6328125" style="6" customWidth="1"/>
    <col min="7" max="16384" width="8.7265625" style="6"/>
  </cols>
  <sheetData>
    <row r="2" spans="2:6" ht="16.5" x14ac:dyDescent="0.35">
      <c r="B2" s="7" t="s">
        <v>750</v>
      </c>
    </row>
    <row r="3" spans="2:6" ht="15" thickBot="1" x14ac:dyDescent="0.4"/>
    <row r="4" spans="2:6" ht="15" thickBot="1" x14ac:dyDescent="0.4">
      <c r="B4" s="59" t="s">
        <v>1</v>
      </c>
      <c r="C4" s="60" t="s">
        <v>729</v>
      </c>
      <c r="D4" s="60" t="s">
        <v>730</v>
      </c>
      <c r="E4" s="23" t="s">
        <v>412</v>
      </c>
      <c r="F4" s="43" t="s">
        <v>609</v>
      </c>
    </row>
    <row r="5" spans="2:6" x14ac:dyDescent="0.35">
      <c r="B5" s="48" t="s">
        <v>251</v>
      </c>
      <c r="C5" s="6" t="s">
        <v>616</v>
      </c>
      <c r="D5" s="6" t="s">
        <v>617</v>
      </c>
      <c r="E5" s="61">
        <v>0</v>
      </c>
      <c r="F5" s="62">
        <v>0</v>
      </c>
    </row>
    <row r="6" spans="2:6" x14ac:dyDescent="0.35">
      <c r="B6" s="48" t="s">
        <v>398</v>
      </c>
      <c r="C6" s="6" t="s">
        <v>618</v>
      </c>
      <c r="D6" s="6" t="s">
        <v>523</v>
      </c>
      <c r="E6" s="61">
        <v>1.8349582275742899E-4</v>
      </c>
      <c r="F6" s="62">
        <v>2.11020196171043E-3</v>
      </c>
    </row>
    <row r="7" spans="2:6" x14ac:dyDescent="0.35">
      <c r="B7" s="48" t="s">
        <v>204</v>
      </c>
      <c r="C7" s="6" t="s">
        <v>619</v>
      </c>
      <c r="D7" s="6" t="s">
        <v>582</v>
      </c>
      <c r="E7" s="61">
        <v>9.2685665547710401E-4</v>
      </c>
      <c r="F7" s="62">
        <v>7.1059010253244704E-3</v>
      </c>
    </row>
    <row r="8" spans="2:6" x14ac:dyDescent="0.35">
      <c r="B8" s="48" t="s">
        <v>196</v>
      </c>
      <c r="C8" s="6" t="s">
        <v>620</v>
      </c>
      <c r="D8" s="6" t="s">
        <v>621</v>
      </c>
      <c r="E8" s="61">
        <v>5.4424277451223899E-2</v>
      </c>
      <c r="F8" s="62">
        <v>0.31293959534453802</v>
      </c>
    </row>
    <row r="9" spans="2:6" x14ac:dyDescent="0.35">
      <c r="B9" s="48" t="s">
        <v>94</v>
      </c>
      <c r="C9" s="6" t="s">
        <v>622</v>
      </c>
      <c r="D9" s="6" t="s">
        <v>534</v>
      </c>
      <c r="E9" s="61">
        <v>0.10563236237083699</v>
      </c>
      <c r="F9" s="62">
        <v>0.485908866905849</v>
      </c>
    </row>
    <row r="10" spans="2:6" x14ac:dyDescent="0.35">
      <c r="B10" s="48" t="s">
        <v>189</v>
      </c>
      <c r="C10" s="6" t="s">
        <v>623</v>
      </c>
      <c r="D10" s="6" t="s">
        <v>557</v>
      </c>
      <c r="E10" s="61">
        <v>0.19878139687775101</v>
      </c>
      <c r="F10" s="62">
        <v>0.74315161102357397</v>
      </c>
    </row>
    <row r="11" spans="2:6" x14ac:dyDescent="0.35">
      <c r="B11" s="48" t="s">
        <v>362</v>
      </c>
      <c r="C11" s="6" t="s">
        <v>623</v>
      </c>
      <c r="D11" s="6" t="s">
        <v>553</v>
      </c>
      <c r="E11" s="61">
        <v>0.22617657726804399</v>
      </c>
      <c r="F11" s="62">
        <v>0.74315161102357397</v>
      </c>
    </row>
    <row r="12" spans="2:6" x14ac:dyDescent="0.35">
      <c r="B12" s="48" t="s">
        <v>302</v>
      </c>
      <c r="C12" s="6" t="s">
        <v>623</v>
      </c>
      <c r="D12" s="6" t="s">
        <v>624</v>
      </c>
      <c r="E12" s="61">
        <v>0.33898599630378201</v>
      </c>
      <c r="F12" s="62">
        <v>0.87217718418132295</v>
      </c>
    </row>
    <row r="13" spans="2:6" x14ac:dyDescent="0.35">
      <c r="B13" s="48" t="s">
        <v>240</v>
      </c>
      <c r="C13" s="6" t="s">
        <v>623</v>
      </c>
      <c r="D13" s="6" t="s">
        <v>625</v>
      </c>
      <c r="E13" s="61">
        <v>0.37820434679700399</v>
      </c>
      <c r="F13" s="62">
        <v>0.87217718418132295</v>
      </c>
    </row>
    <row r="14" spans="2:6" x14ac:dyDescent="0.35">
      <c r="B14" s="48" t="s">
        <v>264</v>
      </c>
      <c r="C14" s="6" t="s">
        <v>626</v>
      </c>
      <c r="D14" s="6" t="s">
        <v>627</v>
      </c>
      <c r="E14" s="61">
        <v>0.63611648418060196</v>
      </c>
      <c r="F14" s="62">
        <v>0.87217718418132295</v>
      </c>
    </row>
    <row r="15" spans="2:6" x14ac:dyDescent="0.35">
      <c r="B15" s="48" t="s">
        <v>47</v>
      </c>
      <c r="C15" s="6" t="s">
        <v>626</v>
      </c>
      <c r="D15" s="6" t="s">
        <v>562</v>
      </c>
      <c r="E15" s="61">
        <v>0.65104169016449298</v>
      </c>
      <c r="F15" s="62">
        <v>0.87217718418132295</v>
      </c>
    </row>
    <row r="16" spans="2:6" x14ac:dyDescent="0.35">
      <c r="B16" s="48" t="s">
        <v>379</v>
      </c>
      <c r="C16" s="6" t="s">
        <v>626</v>
      </c>
      <c r="D16" s="6" t="s">
        <v>576</v>
      </c>
      <c r="E16" s="61">
        <v>0.74488395454062895</v>
      </c>
      <c r="F16" s="62">
        <v>0.87217718418132295</v>
      </c>
    </row>
    <row r="17" spans="2:6" x14ac:dyDescent="0.35">
      <c r="B17" s="48" t="s">
        <v>221</v>
      </c>
      <c r="C17" s="6" t="s">
        <v>626</v>
      </c>
      <c r="D17" s="6" t="s">
        <v>577</v>
      </c>
      <c r="E17" s="61">
        <v>0.74779546385051099</v>
      </c>
      <c r="F17" s="62">
        <v>0.87217718418132295</v>
      </c>
    </row>
    <row r="18" spans="2:6" x14ac:dyDescent="0.35">
      <c r="B18" s="48" t="s">
        <v>67</v>
      </c>
      <c r="C18" s="6" t="s">
        <v>626</v>
      </c>
      <c r="D18" s="6" t="s">
        <v>572</v>
      </c>
      <c r="E18" s="61">
        <v>0.76017560228737602</v>
      </c>
      <c r="F18" s="62">
        <v>0.87217718418132295</v>
      </c>
    </row>
    <row r="19" spans="2:6" x14ac:dyDescent="0.35">
      <c r="B19" s="48" t="s">
        <v>347</v>
      </c>
      <c r="C19" s="6" t="s">
        <v>626</v>
      </c>
      <c r="D19" s="6" t="s">
        <v>579</v>
      </c>
      <c r="E19" s="61">
        <v>0.77663560420124</v>
      </c>
      <c r="F19" s="62">
        <v>0.87217718418132295</v>
      </c>
    </row>
    <row r="20" spans="2:6" x14ac:dyDescent="0.35">
      <c r="B20" s="48" t="s">
        <v>24</v>
      </c>
      <c r="C20" s="6" t="s">
        <v>626</v>
      </c>
      <c r="D20" s="6" t="s">
        <v>507</v>
      </c>
      <c r="E20" s="61">
        <v>0.77899095859838297</v>
      </c>
      <c r="F20" s="62">
        <v>0.87217718418132295</v>
      </c>
    </row>
    <row r="21" spans="2:6" x14ac:dyDescent="0.35">
      <c r="B21" s="48" t="s">
        <v>301</v>
      </c>
      <c r="C21" s="6" t="s">
        <v>626</v>
      </c>
      <c r="D21" s="6" t="s">
        <v>515</v>
      </c>
      <c r="E21" s="61">
        <v>0.78675915748791703</v>
      </c>
      <c r="F21" s="62">
        <v>0.87217718418132295</v>
      </c>
    </row>
    <row r="22" spans="2:6" x14ac:dyDescent="0.35">
      <c r="B22" s="48" t="s">
        <v>90</v>
      </c>
      <c r="C22" s="6" t="s">
        <v>626</v>
      </c>
      <c r="D22" s="6" t="s">
        <v>598</v>
      </c>
      <c r="E22" s="61">
        <v>0.78956673685265499</v>
      </c>
      <c r="F22" s="62">
        <v>0.87217718418132295</v>
      </c>
    </row>
    <row r="23" spans="2:6" x14ac:dyDescent="0.35">
      <c r="B23" s="48" t="s">
        <v>338</v>
      </c>
      <c r="C23" s="6" t="s">
        <v>628</v>
      </c>
      <c r="D23" s="6" t="s">
        <v>585</v>
      </c>
      <c r="E23" s="61">
        <v>0.790325537660856</v>
      </c>
      <c r="F23" s="62">
        <v>0.87217718418132295</v>
      </c>
    </row>
    <row r="24" spans="2:6" x14ac:dyDescent="0.35">
      <c r="B24" s="48" t="s">
        <v>92</v>
      </c>
      <c r="C24" s="6" t="s">
        <v>626</v>
      </c>
      <c r="D24" s="6" t="s">
        <v>629</v>
      </c>
      <c r="E24" s="61">
        <v>0.79470941767148995</v>
      </c>
      <c r="F24" s="62">
        <v>0.87217718418132295</v>
      </c>
    </row>
    <row r="25" spans="2:6" x14ac:dyDescent="0.35">
      <c r="B25" s="48" t="s">
        <v>342</v>
      </c>
      <c r="C25" s="6" t="s">
        <v>626</v>
      </c>
      <c r="D25" s="6" t="s">
        <v>630</v>
      </c>
      <c r="E25" s="61">
        <v>0.79633568990468695</v>
      </c>
      <c r="F25" s="62">
        <v>0.87217718418132295</v>
      </c>
    </row>
    <row r="26" spans="2:6" x14ac:dyDescent="0.35">
      <c r="B26" s="48" t="s">
        <v>69</v>
      </c>
      <c r="C26" s="6" t="s">
        <v>626</v>
      </c>
      <c r="D26" s="6" t="s">
        <v>505</v>
      </c>
      <c r="E26" s="61">
        <v>0.84881880603644799</v>
      </c>
      <c r="F26" s="62">
        <v>0.88740147903810396</v>
      </c>
    </row>
    <row r="27" spans="2:6" ht="15" thickBot="1" x14ac:dyDescent="0.4">
      <c r="B27" s="50" t="s">
        <v>159</v>
      </c>
      <c r="C27" s="51" t="s">
        <v>626</v>
      </c>
      <c r="D27" s="51" t="s">
        <v>631</v>
      </c>
      <c r="E27" s="63">
        <v>0.88841257172296395</v>
      </c>
      <c r="F27" s="64">
        <v>0.88841257172296395</v>
      </c>
    </row>
    <row r="28" spans="2:6" x14ac:dyDescent="0.35">
      <c r="C28" s="65"/>
      <c r="D28" s="65"/>
      <c r="E28" s="61"/>
      <c r="F28" s="61"/>
    </row>
    <row r="29" spans="2:6" ht="16.5" x14ac:dyDescent="0.35">
      <c r="B29" s="6" t="s">
        <v>743</v>
      </c>
      <c r="C29" s="65"/>
      <c r="D29" s="65"/>
      <c r="E29" s="61"/>
      <c r="F29" s="61"/>
    </row>
    <row r="30" spans="2:6" x14ac:dyDescent="0.35">
      <c r="B30" s="6" t="s">
        <v>731</v>
      </c>
      <c r="C30" s="65"/>
      <c r="D30" s="65"/>
      <c r="E30" s="61"/>
      <c r="F30" s="61"/>
    </row>
    <row r="31" spans="2:6" x14ac:dyDescent="0.35">
      <c r="C31" s="65"/>
      <c r="D31" s="65"/>
      <c r="E31" s="61"/>
      <c r="F31" s="61"/>
    </row>
    <row r="32" spans="2:6" x14ac:dyDescent="0.35">
      <c r="C32" s="65"/>
      <c r="D32" s="65"/>
      <c r="E32" s="61"/>
      <c r="F32" s="61"/>
    </row>
    <row r="33" spans="3:6" x14ac:dyDescent="0.35">
      <c r="C33" s="65"/>
      <c r="D33" s="65"/>
      <c r="E33" s="61"/>
      <c r="F33" s="61"/>
    </row>
    <row r="34" spans="3:6" x14ac:dyDescent="0.35">
      <c r="C34" s="65"/>
      <c r="D34" s="65"/>
      <c r="E34" s="61"/>
      <c r="F34" s="61"/>
    </row>
    <row r="35" spans="3:6" x14ac:dyDescent="0.35">
      <c r="C35" s="65"/>
      <c r="D35" s="65"/>
      <c r="E35" s="61"/>
      <c r="F35" s="61"/>
    </row>
    <row r="36" spans="3:6" x14ac:dyDescent="0.35">
      <c r="C36" s="65"/>
      <c r="D36" s="65"/>
      <c r="E36" s="61"/>
      <c r="F36" s="61"/>
    </row>
    <row r="37" spans="3:6" x14ac:dyDescent="0.35">
      <c r="C37" s="65"/>
      <c r="D37" s="65"/>
      <c r="E37" s="61"/>
      <c r="F37" s="61"/>
    </row>
    <row r="38" spans="3:6" x14ac:dyDescent="0.35">
      <c r="C38" s="65"/>
      <c r="D38" s="65"/>
      <c r="E38" s="61"/>
      <c r="F38" s="61"/>
    </row>
    <row r="39" spans="3:6" x14ac:dyDescent="0.35">
      <c r="C39" s="65"/>
      <c r="D39" s="65"/>
      <c r="E39" s="61"/>
      <c r="F39" s="61"/>
    </row>
    <row r="40" spans="3:6" x14ac:dyDescent="0.35">
      <c r="C40" s="65"/>
      <c r="D40" s="65"/>
      <c r="E40" s="61"/>
      <c r="F40" s="61"/>
    </row>
    <row r="41" spans="3:6" x14ac:dyDescent="0.35">
      <c r="C41" s="65"/>
      <c r="D41" s="65"/>
      <c r="E41" s="61"/>
      <c r="F41" s="61"/>
    </row>
    <row r="42" spans="3:6" x14ac:dyDescent="0.35">
      <c r="C42" s="65"/>
      <c r="D42" s="65"/>
      <c r="E42" s="61"/>
      <c r="F42" s="61"/>
    </row>
    <row r="43" spans="3:6" x14ac:dyDescent="0.35">
      <c r="C43" s="65"/>
      <c r="D43" s="65"/>
      <c r="E43" s="61"/>
      <c r="F43" s="61"/>
    </row>
    <row r="44" spans="3:6" x14ac:dyDescent="0.35">
      <c r="C44" s="65"/>
      <c r="D44" s="65"/>
      <c r="E44" s="61"/>
      <c r="F44" s="61"/>
    </row>
    <row r="45" spans="3:6" x14ac:dyDescent="0.35">
      <c r="C45" s="65"/>
      <c r="D45" s="65"/>
      <c r="E45" s="61"/>
      <c r="F45" s="61"/>
    </row>
    <row r="46" spans="3:6" x14ac:dyDescent="0.35">
      <c r="C46" s="65"/>
      <c r="D46" s="65"/>
      <c r="E46" s="61"/>
      <c r="F46" s="61"/>
    </row>
    <row r="47" spans="3:6" x14ac:dyDescent="0.35">
      <c r="C47" s="65"/>
      <c r="D47" s="65"/>
      <c r="E47" s="61"/>
      <c r="F47" s="61"/>
    </row>
    <row r="48" spans="3:6" x14ac:dyDescent="0.35">
      <c r="C48" s="65"/>
      <c r="D48" s="65"/>
      <c r="E48" s="61"/>
      <c r="F48" s="61"/>
    </row>
    <row r="49" spans="3:6" x14ac:dyDescent="0.35">
      <c r="C49" s="65"/>
      <c r="D49" s="65"/>
      <c r="E49" s="61"/>
      <c r="F49" s="61"/>
    </row>
    <row r="50" spans="3:6" x14ac:dyDescent="0.35">
      <c r="C50" s="65"/>
      <c r="D50" s="65"/>
      <c r="E50" s="61"/>
      <c r="F50" s="61"/>
    </row>
    <row r="51" spans="3:6" x14ac:dyDescent="0.35">
      <c r="C51" s="65"/>
      <c r="D51" s="65"/>
      <c r="E51" s="61"/>
      <c r="F51" s="61"/>
    </row>
    <row r="52" spans="3:6" x14ac:dyDescent="0.35">
      <c r="C52" s="65"/>
      <c r="D52" s="65"/>
      <c r="E52" s="61"/>
      <c r="F52" s="61"/>
    </row>
    <row r="53" spans="3:6" x14ac:dyDescent="0.35">
      <c r="C53" s="65"/>
      <c r="D53" s="65"/>
      <c r="E53" s="61"/>
      <c r="F53" s="61"/>
    </row>
    <row r="54" spans="3:6" x14ac:dyDescent="0.35">
      <c r="C54" s="65"/>
      <c r="D54" s="65"/>
      <c r="E54" s="61"/>
      <c r="F54" s="61"/>
    </row>
    <row r="55" spans="3:6" x14ac:dyDescent="0.35">
      <c r="C55" s="65"/>
      <c r="D55" s="65"/>
      <c r="E55" s="61"/>
      <c r="F55" s="61"/>
    </row>
    <row r="56" spans="3:6" x14ac:dyDescent="0.35">
      <c r="C56" s="65"/>
      <c r="D56" s="65"/>
      <c r="E56" s="61"/>
      <c r="F56" s="61"/>
    </row>
    <row r="57" spans="3:6" x14ac:dyDescent="0.35">
      <c r="C57" s="65"/>
      <c r="D57" s="65"/>
      <c r="E57" s="61"/>
      <c r="F57" s="61"/>
    </row>
    <row r="58" spans="3:6" x14ac:dyDescent="0.35">
      <c r="C58" s="65"/>
      <c r="D58" s="65"/>
      <c r="E58" s="61"/>
      <c r="F58" s="61"/>
    </row>
    <row r="59" spans="3:6" x14ac:dyDescent="0.35">
      <c r="C59" s="65"/>
      <c r="D59" s="65"/>
      <c r="E59" s="61"/>
      <c r="F59" s="61"/>
    </row>
    <row r="60" spans="3:6" x14ac:dyDescent="0.35">
      <c r="C60" s="65"/>
      <c r="D60" s="65"/>
      <c r="E60" s="61"/>
      <c r="F60" s="61"/>
    </row>
    <row r="61" spans="3:6" x14ac:dyDescent="0.35">
      <c r="C61" s="65"/>
      <c r="D61" s="65"/>
      <c r="E61" s="61"/>
      <c r="F61" s="61"/>
    </row>
    <row r="62" spans="3:6" x14ac:dyDescent="0.35">
      <c r="C62" s="65"/>
      <c r="D62" s="65"/>
      <c r="E62" s="61"/>
      <c r="F62" s="61"/>
    </row>
    <row r="63" spans="3:6" x14ac:dyDescent="0.35">
      <c r="C63" s="65"/>
      <c r="D63" s="65"/>
      <c r="E63" s="61"/>
      <c r="F63" s="61"/>
    </row>
    <row r="64" spans="3:6" x14ac:dyDescent="0.35">
      <c r="C64" s="65"/>
      <c r="D64" s="65"/>
      <c r="E64" s="61"/>
      <c r="F64" s="61"/>
    </row>
    <row r="65" spans="3:6" x14ac:dyDescent="0.35">
      <c r="C65" s="65"/>
      <c r="D65" s="65"/>
      <c r="E65" s="61"/>
      <c r="F65" s="61"/>
    </row>
    <row r="66" spans="3:6" x14ac:dyDescent="0.35">
      <c r="C66" s="65"/>
      <c r="D66" s="65"/>
      <c r="E66" s="61"/>
      <c r="F66" s="61"/>
    </row>
    <row r="67" spans="3:6" x14ac:dyDescent="0.35">
      <c r="C67" s="65"/>
      <c r="D67" s="65"/>
      <c r="E67" s="61"/>
      <c r="F67" s="61"/>
    </row>
    <row r="68" spans="3:6" x14ac:dyDescent="0.35">
      <c r="C68" s="65"/>
      <c r="D68" s="65"/>
      <c r="E68" s="61"/>
      <c r="F68" s="61"/>
    </row>
    <row r="69" spans="3:6" x14ac:dyDescent="0.35">
      <c r="C69" s="65"/>
      <c r="D69" s="65"/>
      <c r="E69" s="61"/>
      <c r="F69" s="61"/>
    </row>
    <row r="70" spans="3:6" x14ac:dyDescent="0.35">
      <c r="C70" s="65"/>
      <c r="D70" s="65"/>
      <c r="E70" s="61"/>
      <c r="F70" s="61"/>
    </row>
    <row r="71" spans="3:6" x14ac:dyDescent="0.35">
      <c r="C71" s="65"/>
      <c r="D71" s="65"/>
      <c r="E71" s="61"/>
      <c r="F71" s="61"/>
    </row>
    <row r="72" spans="3:6" x14ac:dyDescent="0.35">
      <c r="C72" s="65"/>
      <c r="D72" s="65"/>
      <c r="E72" s="61"/>
      <c r="F72" s="61"/>
    </row>
    <row r="73" spans="3:6" x14ac:dyDescent="0.35">
      <c r="C73" s="65"/>
      <c r="D73" s="65"/>
      <c r="E73" s="61"/>
      <c r="F73" s="61"/>
    </row>
    <row r="74" spans="3:6" x14ac:dyDescent="0.35">
      <c r="C74" s="65"/>
      <c r="D74" s="65"/>
      <c r="E74" s="61"/>
      <c r="F74" s="61"/>
    </row>
    <row r="75" spans="3:6" x14ac:dyDescent="0.35">
      <c r="C75" s="65"/>
      <c r="D75" s="65"/>
      <c r="E75" s="61"/>
      <c r="F75" s="61"/>
    </row>
    <row r="76" spans="3:6" x14ac:dyDescent="0.35">
      <c r="C76" s="65"/>
      <c r="D76" s="65"/>
      <c r="E76" s="61"/>
      <c r="F76" s="61"/>
    </row>
    <row r="77" spans="3:6" x14ac:dyDescent="0.35">
      <c r="C77" s="65"/>
      <c r="D77" s="65"/>
      <c r="E77" s="61"/>
      <c r="F77" s="61"/>
    </row>
    <row r="78" spans="3:6" x14ac:dyDescent="0.35">
      <c r="C78" s="65"/>
      <c r="D78" s="65"/>
      <c r="E78" s="61"/>
      <c r="F78" s="61"/>
    </row>
    <row r="79" spans="3:6" x14ac:dyDescent="0.35">
      <c r="C79" s="65"/>
      <c r="D79" s="65"/>
      <c r="E79" s="61"/>
      <c r="F79" s="61"/>
    </row>
    <row r="80" spans="3:6" x14ac:dyDescent="0.35">
      <c r="C80" s="65"/>
      <c r="D80" s="65"/>
      <c r="E80" s="61"/>
      <c r="F80" s="61"/>
    </row>
    <row r="81" spans="3:6" x14ac:dyDescent="0.35">
      <c r="C81" s="65"/>
      <c r="D81" s="65"/>
      <c r="E81" s="61"/>
      <c r="F81" s="61"/>
    </row>
    <row r="82" spans="3:6" x14ac:dyDescent="0.35">
      <c r="C82" s="65"/>
      <c r="D82" s="65"/>
      <c r="E82" s="61"/>
      <c r="F82" s="61"/>
    </row>
    <row r="83" spans="3:6" x14ac:dyDescent="0.35">
      <c r="C83" s="65"/>
      <c r="D83" s="65"/>
      <c r="E83" s="61"/>
      <c r="F83" s="61"/>
    </row>
    <row r="84" spans="3:6" x14ac:dyDescent="0.35">
      <c r="C84" s="65"/>
      <c r="D84" s="65"/>
      <c r="E84" s="61"/>
      <c r="F84" s="61"/>
    </row>
    <row r="85" spans="3:6" x14ac:dyDescent="0.35">
      <c r="C85" s="65"/>
      <c r="D85" s="65"/>
      <c r="E85" s="61"/>
      <c r="F85" s="61"/>
    </row>
    <row r="86" spans="3:6" x14ac:dyDescent="0.35">
      <c r="C86" s="65"/>
      <c r="D86" s="65"/>
      <c r="E86" s="61"/>
      <c r="F86" s="61"/>
    </row>
    <row r="87" spans="3:6" x14ac:dyDescent="0.35">
      <c r="C87" s="65"/>
      <c r="D87" s="65"/>
      <c r="E87" s="61"/>
      <c r="F87" s="61"/>
    </row>
    <row r="88" spans="3:6" x14ac:dyDescent="0.35">
      <c r="C88" s="65"/>
      <c r="D88" s="65"/>
      <c r="E88" s="61"/>
      <c r="F88" s="6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D07E1-3A47-414C-9FFC-611457C4617B}">
  <dimension ref="B2:F91"/>
  <sheetViews>
    <sheetView zoomScale="90" zoomScaleNormal="90" workbookViewId="0"/>
  </sheetViews>
  <sheetFormatPr defaultRowHeight="14.5" x14ac:dyDescent="0.35"/>
  <cols>
    <col min="1" max="1" width="8.7265625" style="6"/>
    <col min="2" max="6" width="12.6328125" style="6" customWidth="1"/>
    <col min="7" max="16384" width="8.7265625" style="6"/>
  </cols>
  <sheetData>
    <row r="2" spans="2:6" ht="16.5" x14ac:dyDescent="0.35">
      <c r="B2" s="7" t="s">
        <v>751</v>
      </c>
    </row>
    <row r="3" spans="2:6" ht="15" thickBot="1" x14ac:dyDescent="0.4"/>
    <row r="4" spans="2:6" ht="15" thickBot="1" x14ac:dyDescent="0.4">
      <c r="B4" s="59" t="s">
        <v>1</v>
      </c>
      <c r="C4" s="60" t="s">
        <v>729</v>
      </c>
      <c r="D4" s="60" t="s">
        <v>730</v>
      </c>
      <c r="E4" s="23" t="s">
        <v>412</v>
      </c>
      <c r="F4" s="43" t="s">
        <v>609</v>
      </c>
    </row>
    <row r="5" spans="2:6" x14ac:dyDescent="0.35">
      <c r="B5" s="48" t="s">
        <v>56</v>
      </c>
      <c r="C5" s="65" t="s">
        <v>490</v>
      </c>
      <c r="D5" s="65" t="s">
        <v>491</v>
      </c>
      <c r="E5" s="61">
        <v>0</v>
      </c>
      <c r="F5" s="62">
        <v>5.2748160874620401E-307</v>
      </c>
    </row>
    <row r="6" spans="2:6" x14ac:dyDescent="0.35">
      <c r="B6" s="48" t="s">
        <v>378</v>
      </c>
      <c r="C6" s="65" t="s">
        <v>492</v>
      </c>
      <c r="D6" s="65" t="s">
        <v>493</v>
      </c>
      <c r="E6" s="61">
        <v>7.4913756431475994E-107</v>
      </c>
      <c r="F6" s="62">
        <v>3.14637777012199E-105</v>
      </c>
    </row>
    <row r="7" spans="2:6" x14ac:dyDescent="0.35">
      <c r="B7" s="48" t="s">
        <v>256</v>
      </c>
      <c r="C7" s="65" t="s">
        <v>494</v>
      </c>
      <c r="D7" s="65" t="s">
        <v>495</v>
      </c>
      <c r="E7" s="61">
        <v>1.6816535310521201E-97</v>
      </c>
      <c r="F7" s="62">
        <v>4.7086298869459499E-96</v>
      </c>
    </row>
    <row r="8" spans="2:6" x14ac:dyDescent="0.35">
      <c r="B8" s="48" t="s">
        <v>299</v>
      </c>
      <c r="C8" s="65" t="s">
        <v>496</v>
      </c>
      <c r="D8" s="65" t="s">
        <v>497</v>
      </c>
      <c r="E8" s="61">
        <v>2.26103874981862E-92</v>
      </c>
      <c r="F8" s="62">
        <v>4.7481813746191099E-91</v>
      </c>
    </row>
    <row r="9" spans="2:6" x14ac:dyDescent="0.35">
      <c r="B9" s="48" t="s">
        <v>244</v>
      </c>
      <c r="C9" s="65" t="s">
        <v>498</v>
      </c>
      <c r="D9" s="65" t="s">
        <v>499</v>
      </c>
      <c r="E9" s="61">
        <v>2.3797023705732301E-71</v>
      </c>
      <c r="F9" s="62">
        <v>3.9978999825630297E-70</v>
      </c>
    </row>
    <row r="10" spans="2:6" x14ac:dyDescent="0.35">
      <c r="B10" s="48" t="s">
        <v>297</v>
      </c>
      <c r="C10" s="65" t="s">
        <v>500</v>
      </c>
      <c r="D10" s="65" t="s">
        <v>501</v>
      </c>
      <c r="E10" s="61">
        <v>5.1942813349047105E-63</v>
      </c>
      <c r="F10" s="62">
        <v>7.2719938688665897E-62</v>
      </c>
    </row>
    <row r="11" spans="2:6" x14ac:dyDescent="0.35">
      <c r="B11" s="48" t="s">
        <v>52</v>
      </c>
      <c r="C11" s="65" t="s">
        <v>502</v>
      </c>
      <c r="D11" s="65" t="s">
        <v>503</v>
      </c>
      <c r="E11" s="61">
        <v>1.16676143625894E-39</v>
      </c>
      <c r="F11" s="62">
        <v>1.4001137235107299E-38</v>
      </c>
    </row>
    <row r="12" spans="2:6" x14ac:dyDescent="0.35">
      <c r="B12" s="48" t="s">
        <v>69</v>
      </c>
      <c r="C12" s="65" t="s">
        <v>504</v>
      </c>
      <c r="D12" s="65" t="s">
        <v>505</v>
      </c>
      <c r="E12" s="61">
        <v>3.7861097369408401E-34</v>
      </c>
      <c r="F12" s="62">
        <v>3.9754152237878899E-33</v>
      </c>
    </row>
    <row r="13" spans="2:6" x14ac:dyDescent="0.35">
      <c r="B13" s="48" t="s">
        <v>24</v>
      </c>
      <c r="C13" s="65" t="s">
        <v>506</v>
      </c>
      <c r="D13" s="65" t="s">
        <v>507</v>
      </c>
      <c r="E13" s="61">
        <v>2.6249559942176902E-32</v>
      </c>
      <c r="F13" s="62">
        <v>2.4499589279365098E-31</v>
      </c>
    </row>
    <row r="14" spans="2:6" x14ac:dyDescent="0.35">
      <c r="B14" s="48" t="s">
        <v>156</v>
      </c>
      <c r="C14" s="65" t="s">
        <v>508</v>
      </c>
      <c r="D14" s="65" t="s">
        <v>509</v>
      </c>
      <c r="E14" s="61">
        <v>4.1502426503496101E-26</v>
      </c>
      <c r="F14" s="62">
        <v>3.4862038262936699E-25</v>
      </c>
    </row>
    <row r="15" spans="2:6" x14ac:dyDescent="0.35">
      <c r="B15" s="48" t="s">
        <v>241</v>
      </c>
      <c r="C15" s="65" t="s">
        <v>510</v>
      </c>
      <c r="D15" s="65" t="s">
        <v>511</v>
      </c>
      <c r="E15" s="61">
        <v>4.2976514601017399E-23</v>
      </c>
      <c r="F15" s="62">
        <v>3.2818429331685998E-22</v>
      </c>
    </row>
    <row r="16" spans="2:6" x14ac:dyDescent="0.35">
      <c r="B16" s="48" t="s">
        <v>177</v>
      </c>
      <c r="C16" s="65" t="s">
        <v>512</v>
      </c>
      <c r="D16" s="65" t="s">
        <v>513</v>
      </c>
      <c r="E16" s="61">
        <v>2.45430362648813E-16</v>
      </c>
      <c r="F16" s="62">
        <v>1.7180125385416901E-15</v>
      </c>
    </row>
    <row r="17" spans="2:6" x14ac:dyDescent="0.35">
      <c r="B17" s="48" t="s">
        <v>301</v>
      </c>
      <c r="C17" s="65" t="s">
        <v>514</v>
      </c>
      <c r="D17" s="65" t="s">
        <v>515</v>
      </c>
      <c r="E17" s="61">
        <v>1.9339255981809399E-13</v>
      </c>
      <c r="F17" s="62">
        <v>1.24961346344E-12</v>
      </c>
    </row>
    <row r="18" spans="2:6" x14ac:dyDescent="0.35">
      <c r="B18" s="48" t="s">
        <v>153</v>
      </c>
      <c r="C18" s="65" t="s">
        <v>516</v>
      </c>
      <c r="D18" s="65" t="s">
        <v>517</v>
      </c>
      <c r="E18" s="61">
        <v>5.29650147831763E-11</v>
      </c>
      <c r="F18" s="62">
        <v>3.1779008869905798E-10</v>
      </c>
    </row>
    <row r="19" spans="2:6" x14ac:dyDescent="0.35">
      <c r="B19" s="48" t="s">
        <v>186</v>
      </c>
      <c r="C19" s="65" t="s">
        <v>518</v>
      </c>
      <c r="D19" s="65" t="s">
        <v>519</v>
      </c>
      <c r="E19" s="61">
        <v>5.4340799671607598E-10</v>
      </c>
      <c r="F19" s="62">
        <v>3.0430847816100202E-9</v>
      </c>
    </row>
    <row r="20" spans="2:6" x14ac:dyDescent="0.35">
      <c r="B20" s="48" t="s">
        <v>388</v>
      </c>
      <c r="C20" s="65" t="s">
        <v>520</v>
      </c>
      <c r="D20" s="65" t="s">
        <v>521</v>
      </c>
      <c r="E20" s="61">
        <v>5.1199712904056599E-9</v>
      </c>
      <c r="F20" s="62">
        <v>2.6879849274629699E-8</v>
      </c>
    </row>
    <row r="21" spans="2:6" x14ac:dyDescent="0.35">
      <c r="B21" s="48" t="s">
        <v>398</v>
      </c>
      <c r="C21" s="65" t="s">
        <v>522</v>
      </c>
      <c r="D21" s="65" t="s">
        <v>523</v>
      </c>
      <c r="E21" s="61">
        <v>1.7325799758570801E-6</v>
      </c>
      <c r="F21" s="62">
        <v>8.5609834101173408E-6</v>
      </c>
    </row>
    <row r="22" spans="2:6" x14ac:dyDescent="0.35">
      <c r="B22" s="48" t="s">
        <v>257</v>
      </c>
      <c r="C22" s="65" t="s">
        <v>524</v>
      </c>
      <c r="D22" s="65" t="s">
        <v>525</v>
      </c>
      <c r="E22" s="61">
        <v>4.27759868030886E-5</v>
      </c>
      <c r="F22" s="62">
        <v>1.99621271747747E-4</v>
      </c>
    </row>
    <row r="23" spans="2:6" x14ac:dyDescent="0.35">
      <c r="B23" s="48" t="s">
        <v>384</v>
      </c>
      <c r="C23" s="65" t="s">
        <v>522</v>
      </c>
      <c r="D23" s="65" t="s">
        <v>526</v>
      </c>
      <c r="E23" s="61">
        <v>4.8527330803728402E-5</v>
      </c>
      <c r="F23" s="62">
        <v>2.1454188355332499E-4</v>
      </c>
    </row>
    <row r="24" spans="2:6" x14ac:dyDescent="0.35">
      <c r="B24" s="48" t="s">
        <v>112</v>
      </c>
      <c r="C24" s="65" t="s">
        <v>527</v>
      </c>
      <c r="D24" s="65" t="s">
        <v>528</v>
      </c>
      <c r="E24" s="61">
        <v>6.7274478982182496E-5</v>
      </c>
      <c r="F24" s="62">
        <v>2.82552811725167E-4</v>
      </c>
    </row>
    <row r="25" spans="2:6" x14ac:dyDescent="0.35">
      <c r="B25" s="48" t="s">
        <v>82</v>
      </c>
      <c r="C25" s="65" t="s">
        <v>529</v>
      </c>
      <c r="D25" s="65" t="s">
        <v>530</v>
      </c>
      <c r="E25" s="61">
        <v>1.47575242047234E-4</v>
      </c>
      <c r="F25" s="62">
        <v>5.9030096818893797E-4</v>
      </c>
    </row>
    <row r="26" spans="2:6" x14ac:dyDescent="0.35">
      <c r="B26" s="48" t="s">
        <v>341</v>
      </c>
      <c r="C26" s="65" t="s">
        <v>531</v>
      </c>
      <c r="D26" s="65" t="s">
        <v>532</v>
      </c>
      <c r="E26" s="61">
        <v>2.3419429650387E-4</v>
      </c>
      <c r="F26" s="62">
        <v>8.9419640483296E-4</v>
      </c>
    </row>
    <row r="27" spans="2:6" x14ac:dyDescent="0.35">
      <c r="B27" s="48" t="s">
        <v>360</v>
      </c>
      <c r="C27" s="65" t="s">
        <v>527</v>
      </c>
      <c r="D27" s="65" t="s">
        <v>533</v>
      </c>
      <c r="E27" s="61">
        <v>1.9561112705861199E-3</v>
      </c>
      <c r="F27" s="62">
        <v>7.14405855344496E-3</v>
      </c>
    </row>
    <row r="28" spans="2:6" x14ac:dyDescent="0.35">
      <c r="B28" s="48" t="s">
        <v>94</v>
      </c>
      <c r="C28" s="65" t="s">
        <v>516</v>
      </c>
      <c r="D28" s="65" t="s">
        <v>534</v>
      </c>
      <c r="E28" s="61">
        <v>8.6504039482514505E-3</v>
      </c>
      <c r="F28" s="62">
        <v>3.0276413818880101E-2</v>
      </c>
    </row>
    <row r="29" spans="2:6" x14ac:dyDescent="0.35">
      <c r="B29" s="48" t="s">
        <v>267</v>
      </c>
      <c r="C29" s="65" t="s">
        <v>535</v>
      </c>
      <c r="D29" s="65" t="s">
        <v>536</v>
      </c>
      <c r="E29" s="61">
        <v>5.2795779971859198E-2</v>
      </c>
      <c r="F29" s="62">
        <v>0.17739382070544699</v>
      </c>
    </row>
    <row r="30" spans="2:6" x14ac:dyDescent="0.35">
      <c r="B30" s="48" t="s">
        <v>391</v>
      </c>
      <c r="C30" s="65" t="s">
        <v>537</v>
      </c>
      <c r="D30" s="65" t="s">
        <v>538</v>
      </c>
      <c r="E30" s="61">
        <v>0.15176787546421</v>
      </c>
      <c r="F30" s="62">
        <v>0.49032698226898502</v>
      </c>
    </row>
    <row r="31" spans="2:6" x14ac:dyDescent="0.35">
      <c r="B31" s="48" t="s">
        <v>248</v>
      </c>
      <c r="C31" s="65" t="s">
        <v>539</v>
      </c>
      <c r="D31" s="65" t="s">
        <v>540</v>
      </c>
      <c r="E31" s="61">
        <v>0.165859148524622</v>
      </c>
      <c r="F31" s="62">
        <v>0.51600623985438099</v>
      </c>
    </row>
    <row r="32" spans="2:6" x14ac:dyDescent="0.35">
      <c r="B32" s="48" t="s">
        <v>309</v>
      </c>
      <c r="C32" s="65" t="s">
        <v>541</v>
      </c>
      <c r="D32" s="65" t="s">
        <v>542</v>
      </c>
      <c r="E32" s="61">
        <v>0.36666319296581501</v>
      </c>
      <c r="F32" s="62">
        <v>0.99999999770186099</v>
      </c>
    </row>
    <row r="33" spans="2:6" x14ac:dyDescent="0.35">
      <c r="B33" s="48" t="s">
        <v>212</v>
      </c>
      <c r="C33" s="65" t="s">
        <v>543</v>
      </c>
      <c r="D33" s="65" t="s">
        <v>544</v>
      </c>
      <c r="E33" s="61">
        <v>0.63368458553304796</v>
      </c>
      <c r="F33" s="62">
        <v>0.99999999770186099</v>
      </c>
    </row>
    <row r="34" spans="2:6" x14ac:dyDescent="0.35">
      <c r="B34" s="48" t="s">
        <v>198</v>
      </c>
      <c r="C34" s="65" t="s">
        <v>545</v>
      </c>
      <c r="D34" s="65" t="s">
        <v>546</v>
      </c>
      <c r="E34" s="61">
        <v>0.64193854793954597</v>
      </c>
      <c r="F34" s="62">
        <v>0.99999999770186099</v>
      </c>
    </row>
    <row r="35" spans="2:6" x14ac:dyDescent="0.35">
      <c r="B35" s="48" t="s">
        <v>269</v>
      </c>
      <c r="C35" s="65" t="s">
        <v>547</v>
      </c>
      <c r="D35" s="65" t="s">
        <v>548</v>
      </c>
      <c r="E35" s="61">
        <v>0.722496391367762</v>
      </c>
      <c r="F35" s="62">
        <v>0.99999999770186099</v>
      </c>
    </row>
    <row r="36" spans="2:6" x14ac:dyDescent="0.35">
      <c r="B36" s="48" t="s">
        <v>397</v>
      </c>
      <c r="C36" s="65" t="s">
        <v>545</v>
      </c>
      <c r="D36" s="65" t="s">
        <v>549</v>
      </c>
      <c r="E36" s="61">
        <v>0.87327394810163805</v>
      </c>
      <c r="F36" s="62">
        <v>0.99999999770186099</v>
      </c>
    </row>
    <row r="37" spans="2:6" x14ac:dyDescent="0.35">
      <c r="B37" s="48" t="s">
        <v>279</v>
      </c>
      <c r="C37" s="65" t="s">
        <v>543</v>
      </c>
      <c r="D37" s="65" t="s">
        <v>550</v>
      </c>
      <c r="E37" s="61">
        <v>0.87992353176512506</v>
      </c>
      <c r="F37" s="62">
        <v>0.99999999770186099</v>
      </c>
    </row>
    <row r="38" spans="2:6" x14ac:dyDescent="0.35">
      <c r="B38" s="48" t="s">
        <v>372</v>
      </c>
      <c r="C38" s="65" t="s">
        <v>539</v>
      </c>
      <c r="D38" s="65" t="s">
        <v>551</v>
      </c>
      <c r="E38" s="61">
        <v>0.93783926255222805</v>
      </c>
      <c r="F38" s="62">
        <v>0.99999999770186099</v>
      </c>
    </row>
    <row r="39" spans="2:6" x14ac:dyDescent="0.35">
      <c r="B39" s="48" t="s">
        <v>362</v>
      </c>
      <c r="C39" s="65" t="s">
        <v>552</v>
      </c>
      <c r="D39" s="65" t="s">
        <v>553</v>
      </c>
      <c r="E39" s="61">
        <v>0.94987873947780099</v>
      </c>
      <c r="F39" s="62">
        <v>0.99999999770186099</v>
      </c>
    </row>
    <row r="40" spans="2:6" x14ac:dyDescent="0.35">
      <c r="B40" s="48" t="s">
        <v>145</v>
      </c>
      <c r="C40" s="65" t="s">
        <v>554</v>
      </c>
      <c r="D40" s="65" t="s">
        <v>555</v>
      </c>
      <c r="E40" s="61">
        <v>0.98979213554330203</v>
      </c>
      <c r="F40" s="62">
        <v>0.99999999770186099</v>
      </c>
    </row>
    <row r="41" spans="2:6" x14ac:dyDescent="0.35">
      <c r="B41" s="48" t="s">
        <v>189</v>
      </c>
      <c r="C41" s="65" t="s">
        <v>556</v>
      </c>
      <c r="D41" s="65" t="s">
        <v>557</v>
      </c>
      <c r="E41" s="61">
        <v>0.99230052370381805</v>
      </c>
      <c r="F41" s="62">
        <v>0.99999999770186099</v>
      </c>
    </row>
    <row r="42" spans="2:6" x14ac:dyDescent="0.35">
      <c r="B42" s="48" t="s">
        <v>114</v>
      </c>
      <c r="C42" s="65" t="s">
        <v>558</v>
      </c>
      <c r="D42" s="65" t="s">
        <v>559</v>
      </c>
      <c r="E42" s="61">
        <v>0.99246025333930898</v>
      </c>
      <c r="F42" s="62">
        <v>0.99999999770186099</v>
      </c>
    </row>
    <row r="43" spans="2:6" x14ac:dyDescent="0.35">
      <c r="B43" s="48" t="s">
        <v>180</v>
      </c>
      <c r="C43" s="65" t="s">
        <v>554</v>
      </c>
      <c r="D43" s="65" t="s">
        <v>560</v>
      </c>
      <c r="E43" s="61">
        <v>0.99377018934315298</v>
      </c>
      <c r="F43" s="62">
        <v>0.99999999770186099</v>
      </c>
    </row>
    <row r="44" spans="2:6" x14ac:dyDescent="0.35">
      <c r="B44" s="48" t="s">
        <v>32</v>
      </c>
      <c r="C44" s="65" t="s">
        <v>558</v>
      </c>
      <c r="D44" s="65" t="s">
        <v>561</v>
      </c>
      <c r="E44" s="61">
        <v>0.99398262773013002</v>
      </c>
      <c r="F44" s="62">
        <v>0.99999999770186099</v>
      </c>
    </row>
    <row r="45" spans="2:6" x14ac:dyDescent="0.35">
      <c r="B45" s="48" t="s">
        <v>47</v>
      </c>
      <c r="C45" s="65" t="s">
        <v>554</v>
      </c>
      <c r="D45" s="65" t="s">
        <v>562</v>
      </c>
      <c r="E45" s="61">
        <v>0.99494567692159297</v>
      </c>
      <c r="F45" s="62">
        <v>0.99999999770186099</v>
      </c>
    </row>
    <row r="46" spans="2:6" x14ac:dyDescent="0.35">
      <c r="B46" s="48" t="s">
        <v>300</v>
      </c>
      <c r="C46" s="65" t="s">
        <v>554</v>
      </c>
      <c r="D46" s="65" t="s">
        <v>563</v>
      </c>
      <c r="E46" s="61">
        <v>0.99699588280217299</v>
      </c>
      <c r="F46" s="62">
        <v>0.99999999770186099</v>
      </c>
    </row>
    <row r="47" spans="2:6" x14ac:dyDescent="0.35">
      <c r="B47" s="48" t="s">
        <v>282</v>
      </c>
      <c r="C47" s="65" t="s">
        <v>554</v>
      </c>
      <c r="D47" s="65" t="s">
        <v>564</v>
      </c>
      <c r="E47" s="61">
        <v>0.99811513116442996</v>
      </c>
      <c r="F47" s="62">
        <v>0.99999999770186099</v>
      </c>
    </row>
    <row r="48" spans="2:6" x14ac:dyDescent="0.35">
      <c r="B48" s="48" t="s">
        <v>274</v>
      </c>
      <c r="C48" s="65" t="s">
        <v>554</v>
      </c>
      <c r="D48" s="65" t="s">
        <v>565</v>
      </c>
      <c r="E48" s="61">
        <v>0.99901246374284502</v>
      </c>
      <c r="F48" s="62">
        <v>0.99999999770186099</v>
      </c>
    </row>
    <row r="49" spans="2:6" x14ac:dyDescent="0.35">
      <c r="B49" s="48" t="s">
        <v>278</v>
      </c>
      <c r="C49" s="65" t="s">
        <v>566</v>
      </c>
      <c r="D49" s="65" t="s">
        <v>567</v>
      </c>
      <c r="E49" s="61">
        <v>0.99926258121573197</v>
      </c>
      <c r="F49" s="62">
        <v>0.99999999770186099</v>
      </c>
    </row>
    <row r="50" spans="2:6" x14ac:dyDescent="0.35">
      <c r="B50" s="48" t="s">
        <v>316</v>
      </c>
      <c r="C50" s="65" t="s">
        <v>558</v>
      </c>
      <c r="D50" s="65" t="s">
        <v>568</v>
      </c>
      <c r="E50" s="61">
        <v>0.99944653920769699</v>
      </c>
      <c r="F50" s="62">
        <v>0.99999999770186099</v>
      </c>
    </row>
    <row r="51" spans="2:6" x14ac:dyDescent="0.35">
      <c r="B51" s="48" t="s">
        <v>200</v>
      </c>
      <c r="C51" s="65" t="s">
        <v>569</v>
      </c>
      <c r="D51" s="65" t="s">
        <v>570</v>
      </c>
      <c r="E51" s="61">
        <v>0.99947252572523604</v>
      </c>
      <c r="F51" s="62">
        <v>0.99999999770186099</v>
      </c>
    </row>
    <row r="52" spans="2:6" x14ac:dyDescent="0.35">
      <c r="B52" s="48" t="s">
        <v>343</v>
      </c>
      <c r="C52" s="65" t="s">
        <v>569</v>
      </c>
      <c r="D52" s="65" t="s">
        <v>571</v>
      </c>
      <c r="E52" s="61">
        <v>0.999533818526398</v>
      </c>
      <c r="F52" s="62">
        <v>0.99999999770186099</v>
      </c>
    </row>
    <row r="53" spans="2:6" x14ac:dyDescent="0.35">
      <c r="B53" s="48" t="s">
        <v>67</v>
      </c>
      <c r="C53" s="65" t="s">
        <v>554</v>
      </c>
      <c r="D53" s="65" t="s">
        <v>572</v>
      </c>
      <c r="E53" s="61">
        <v>0.99967576833667604</v>
      </c>
      <c r="F53" s="62">
        <v>0.99999999770186099</v>
      </c>
    </row>
    <row r="54" spans="2:6" x14ac:dyDescent="0.35">
      <c r="B54" s="48" t="s">
        <v>83</v>
      </c>
      <c r="C54" s="65" t="s">
        <v>569</v>
      </c>
      <c r="D54" s="65" t="s">
        <v>573</v>
      </c>
      <c r="E54" s="61">
        <v>0.99968412727389699</v>
      </c>
      <c r="F54" s="62">
        <v>0.99999999770186099</v>
      </c>
    </row>
    <row r="55" spans="2:6" x14ac:dyDescent="0.35">
      <c r="B55" s="48" t="s">
        <v>336</v>
      </c>
      <c r="C55" s="65" t="s">
        <v>558</v>
      </c>
      <c r="D55" s="65" t="s">
        <v>574</v>
      </c>
      <c r="E55" s="61">
        <v>0.99972368951865498</v>
      </c>
      <c r="F55" s="62">
        <v>0.99999999770186099</v>
      </c>
    </row>
    <row r="56" spans="2:6" x14ac:dyDescent="0.35">
      <c r="B56" s="48" t="s">
        <v>258</v>
      </c>
      <c r="C56" s="65" t="s">
        <v>556</v>
      </c>
      <c r="D56" s="65" t="s">
        <v>575</v>
      </c>
      <c r="E56" s="61">
        <v>0.99986832974509199</v>
      </c>
      <c r="F56" s="62">
        <v>0.99999999770186099</v>
      </c>
    </row>
    <row r="57" spans="2:6" x14ac:dyDescent="0.35">
      <c r="B57" s="48" t="s">
        <v>379</v>
      </c>
      <c r="C57" s="65" t="s">
        <v>569</v>
      </c>
      <c r="D57" s="65" t="s">
        <v>576</v>
      </c>
      <c r="E57" s="61">
        <v>0.99992169356649496</v>
      </c>
      <c r="F57" s="62">
        <v>0.99999999770186099</v>
      </c>
    </row>
    <row r="58" spans="2:6" x14ac:dyDescent="0.35">
      <c r="B58" s="48" t="s">
        <v>221</v>
      </c>
      <c r="C58" s="65" t="s">
        <v>569</v>
      </c>
      <c r="D58" s="65" t="s">
        <v>577</v>
      </c>
      <c r="E58" s="61">
        <v>0.99992866898628197</v>
      </c>
      <c r="F58" s="62">
        <v>0.99999999770186099</v>
      </c>
    </row>
    <row r="59" spans="2:6" x14ac:dyDescent="0.35">
      <c r="B59" s="48" t="s">
        <v>324</v>
      </c>
      <c r="C59" s="65" t="s">
        <v>569</v>
      </c>
      <c r="D59" s="65" t="s">
        <v>578</v>
      </c>
      <c r="E59" s="61">
        <v>0.99995432694208397</v>
      </c>
      <c r="F59" s="62">
        <v>0.99999999770186099</v>
      </c>
    </row>
    <row r="60" spans="2:6" x14ac:dyDescent="0.35">
      <c r="B60" s="48" t="s">
        <v>347</v>
      </c>
      <c r="C60" s="65" t="s">
        <v>569</v>
      </c>
      <c r="D60" s="65" t="s">
        <v>579</v>
      </c>
      <c r="E60" s="61">
        <v>0.99997350939953999</v>
      </c>
      <c r="F60" s="62">
        <v>0.99999999770186099</v>
      </c>
    </row>
    <row r="61" spans="2:6" x14ac:dyDescent="0.35">
      <c r="B61" s="48" t="s">
        <v>208</v>
      </c>
      <c r="C61" s="65" t="s">
        <v>569</v>
      </c>
      <c r="D61" s="65" t="s">
        <v>580</v>
      </c>
      <c r="E61" s="61">
        <v>0.99997370017306397</v>
      </c>
      <c r="F61" s="62">
        <v>0.99999999770186099</v>
      </c>
    </row>
    <row r="62" spans="2:6" x14ac:dyDescent="0.35">
      <c r="B62" s="48" t="s">
        <v>331</v>
      </c>
      <c r="C62" s="65" t="s">
        <v>541</v>
      </c>
      <c r="D62" s="65" t="s">
        <v>581</v>
      </c>
      <c r="E62" s="61">
        <v>0.99997513703702201</v>
      </c>
      <c r="F62" s="62">
        <v>0.99999999770186099</v>
      </c>
    </row>
    <row r="63" spans="2:6" x14ac:dyDescent="0.35">
      <c r="B63" s="48" t="s">
        <v>204</v>
      </c>
      <c r="C63" s="65" t="s">
        <v>569</v>
      </c>
      <c r="D63" s="65" t="s">
        <v>582</v>
      </c>
      <c r="E63" s="61">
        <v>0.999977730055153</v>
      </c>
      <c r="F63" s="62">
        <v>0.99999999770186099</v>
      </c>
    </row>
    <row r="64" spans="2:6" x14ac:dyDescent="0.35">
      <c r="B64" s="48" t="s">
        <v>332</v>
      </c>
      <c r="C64" s="65" t="s">
        <v>583</v>
      </c>
      <c r="D64" s="65" t="s">
        <v>584</v>
      </c>
      <c r="E64" s="61">
        <v>0.99998651709346797</v>
      </c>
      <c r="F64" s="62">
        <v>0.99999999770186099</v>
      </c>
    </row>
    <row r="65" spans="2:6" x14ac:dyDescent="0.35">
      <c r="B65" s="48" t="s">
        <v>338</v>
      </c>
      <c r="C65" s="65" t="s">
        <v>543</v>
      </c>
      <c r="D65" s="65" t="s">
        <v>585</v>
      </c>
      <c r="E65" s="61">
        <v>0.99998733017470198</v>
      </c>
      <c r="F65" s="62">
        <v>0.99999999770186099</v>
      </c>
    </row>
    <row r="66" spans="2:6" x14ac:dyDescent="0.35">
      <c r="B66" s="48" t="s">
        <v>222</v>
      </c>
      <c r="C66" s="65" t="s">
        <v>583</v>
      </c>
      <c r="D66" s="65" t="s">
        <v>586</v>
      </c>
      <c r="E66" s="61">
        <v>0.99998867978412798</v>
      </c>
      <c r="F66" s="62">
        <v>0.99999999770186099</v>
      </c>
    </row>
    <row r="67" spans="2:6" x14ac:dyDescent="0.35">
      <c r="B67" s="48" t="s">
        <v>202</v>
      </c>
      <c r="C67" s="65" t="s">
        <v>569</v>
      </c>
      <c r="D67" s="65" t="s">
        <v>587</v>
      </c>
      <c r="E67" s="61">
        <v>0.99998937036978397</v>
      </c>
      <c r="F67" s="62">
        <v>0.99999999770186099</v>
      </c>
    </row>
    <row r="68" spans="2:6" x14ac:dyDescent="0.35">
      <c r="B68" s="48" t="s">
        <v>253</v>
      </c>
      <c r="C68" s="65" t="s">
        <v>583</v>
      </c>
      <c r="D68" s="65" t="s">
        <v>588</v>
      </c>
      <c r="E68" s="61">
        <v>0.99999183221137</v>
      </c>
      <c r="F68" s="62">
        <v>0.99999999770186099</v>
      </c>
    </row>
    <row r="69" spans="2:6" x14ac:dyDescent="0.35">
      <c r="B69" s="48" t="s">
        <v>108</v>
      </c>
      <c r="C69" s="65" t="s">
        <v>554</v>
      </c>
      <c r="D69" s="65" t="s">
        <v>589</v>
      </c>
      <c r="E69" s="61">
        <v>0.99999349433059703</v>
      </c>
      <c r="F69" s="62">
        <v>0.99999999770186099</v>
      </c>
    </row>
    <row r="70" spans="2:6" x14ac:dyDescent="0.35">
      <c r="B70" s="48" t="s">
        <v>113</v>
      </c>
      <c r="C70" s="65" t="s">
        <v>583</v>
      </c>
      <c r="D70" s="65" t="s">
        <v>590</v>
      </c>
      <c r="E70" s="61">
        <v>0.999994610968582</v>
      </c>
      <c r="F70" s="62">
        <v>0.99999999770186099</v>
      </c>
    </row>
    <row r="71" spans="2:6" x14ac:dyDescent="0.35">
      <c r="B71" s="48" t="s">
        <v>117</v>
      </c>
      <c r="C71" s="65" t="s">
        <v>558</v>
      </c>
      <c r="D71" s="65" t="s">
        <v>591</v>
      </c>
      <c r="E71" s="61">
        <v>0.99999529785320795</v>
      </c>
      <c r="F71" s="62">
        <v>0.99999999770186099</v>
      </c>
    </row>
    <row r="72" spans="2:6" x14ac:dyDescent="0.35">
      <c r="B72" s="48" t="s">
        <v>79</v>
      </c>
      <c r="C72" s="65" t="s">
        <v>583</v>
      </c>
      <c r="D72" s="65" t="s">
        <v>592</v>
      </c>
      <c r="E72" s="61">
        <v>0.99999676136041304</v>
      </c>
      <c r="F72" s="62">
        <v>0.99999999770186099</v>
      </c>
    </row>
    <row r="73" spans="2:6" x14ac:dyDescent="0.35">
      <c r="B73" s="48" t="s">
        <v>359</v>
      </c>
      <c r="C73" s="65" t="s">
        <v>583</v>
      </c>
      <c r="D73" s="65" t="s">
        <v>593</v>
      </c>
      <c r="E73" s="61">
        <v>0.99999677392643604</v>
      </c>
      <c r="F73" s="62">
        <v>0.99999999770186099</v>
      </c>
    </row>
    <row r="74" spans="2:6" x14ac:dyDescent="0.35">
      <c r="B74" s="48" t="s">
        <v>80</v>
      </c>
      <c r="C74" s="65" t="s">
        <v>583</v>
      </c>
      <c r="D74" s="65" t="s">
        <v>594</v>
      </c>
      <c r="E74" s="61">
        <v>0.99999719526709396</v>
      </c>
      <c r="F74" s="62">
        <v>0.99999999770186099</v>
      </c>
    </row>
    <row r="75" spans="2:6" x14ac:dyDescent="0.35">
      <c r="B75" s="48" t="s">
        <v>318</v>
      </c>
      <c r="C75" s="65" t="s">
        <v>583</v>
      </c>
      <c r="D75" s="65" t="s">
        <v>595</v>
      </c>
      <c r="E75" s="61">
        <v>0.99999732311498502</v>
      </c>
      <c r="F75" s="62">
        <v>0.99999999770186099</v>
      </c>
    </row>
    <row r="76" spans="2:6" x14ac:dyDescent="0.35">
      <c r="B76" s="48" t="s">
        <v>170</v>
      </c>
      <c r="C76" s="65" t="s">
        <v>569</v>
      </c>
      <c r="D76" s="65" t="s">
        <v>596</v>
      </c>
      <c r="E76" s="61">
        <v>0.99999817602357</v>
      </c>
      <c r="F76" s="62">
        <v>0.99999999770186099</v>
      </c>
    </row>
    <row r="77" spans="2:6" x14ac:dyDescent="0.35">
      <c r="B77" s="48" t="s">
        <v>348</v>
      </c>
      <c r="C77" s="65" t="s">
        <v>583</v>
      </c>
      <c r="D77" s="65" t="s">
        <v>597</v>
      </c>
      <c r="E77" s="61">
        <v>0.99999858526625696</v>
      </c>
      <c r="F77" s="62">
        <v>0.99999999770186099</v>
      </c>
    </row>
    <row r="78" spans="2:6" x14ac:dyDescent="0.35">
      <c r="B78" s="48" t="s">
        <v>90</v>
      </c>
      <c r="C78" s="65" t="s">
        <v>583</v>
      </c>
      <c r="D78" s="65" t="s">
        <v>598</v>
      </c>
      <c r="E78" s="61">
        <v>0.99999890128930802</v>
      </c>
      <c r="F78" s="62">
        <v>0.99999999770186099</v>
      </c>
    </row>
    <row r="79" spans="2:6" x14ac:dyDescent="0.35">
      <c r="B79" s="48" t="s">
        <v>161</v>
      </c>
      <c r="C79" s="65" t="s">
        <v>583</v>
      </c>
      <c r="D79" s="65" t="s">
        <v>599</v>
      </c>
      <c r="E79" s="61">
        <v>0.99999894320382499</v>
      </c>
      <c r="F79" s="62">
        <v>0.99999999770186099</v>
      </c>
    </row>
    <row r="80" spans="2:6" x14ac:dyDescent="0.35">
      <c r="B80" s="48" t="s">
        <v>400</v>
      </c>
      <c r="C80" s="65" t="s">
        <v>583</v>
      </c>
      <c r="D80" s="65" t="s">
        <v>600</v>
      </c>
      <c r="E80" s="61">
        <v>0.99999896355786599</v>
      </c>
      <c r="F80" s="62">
        <v>0.99999999770186099</v>
      </c>
    </row>
    <row r="81" spans="2:6" x14ac:dyDescent="0.35">
      <c r="B81" s="48" t="s">
        <v>280</v>
      </c>
      <c r="C81" s="65" t="s">
        <v>583</v>
      </c>
      <c r="D81" s="65" t="s">
        <v>601</v>
      </c>
      <c r="E81" s="61">
        <v>0.99999925824754898</v>
      </c>
      <c r="F81" s="62">
        <v>0.99999999770186099</v>
      </c>
    </row>
    <row r="82" spans="2:6" x14ac:dyDescent="0.35">
      <c r="B82" s="48" t="s">
        <v>371</v>
      </c>
      <c r="C82" s="65" t="s">
        <v>583</v>
      </c>
      <c r="D82" s="65" t="s">
        <v>602</v>
      </c>
      <c r="E82" s="61">
        <v>0.99999936760738894</v>
      </c>
      <c r="F82" s="62">
        <v>0.99999999770186099</v>
      </c>
    </row>
    <row r="83" spans="2:6" x14ac:dyDescent="0.35">
      <c r="B83" s="48" t="s">
        <v>358</v>
      </c>
      <c r="C83" s="65" t="s">
        <v>583</v>
      </c>
      <c r="D83" s="65" t="s">
        <v>603</v>
      </c>
      <c r="E83" s="61">
        <v>0.99999959416508699</v>
      </c>
      <c r="F83" s="62">
        <v>0.99999999770186099</v>
      </c>
    </row>
    <row r="84" spans="2:6" x14ac:dyDescent="0.35">
      <c r="B84" s="48" t="s">
        <v>203</v>
      </c>
      <c r="C84" s="65" t="s">
        <v>583</v>
      </c>
      <c r="D84" s="65" t="s">
        <v>604</v>
      </c>
      <c r="E84" s="61">
        <v>0.99999990790244897</v>
      </c>
      <c r="F84" s="62">
        <v>0.99999999770186099</v>
      </c>
    </row>
    <row r="85" spans="2:6" x14ac:dyDescent="0.35">
      <c r="B85" s="48" t="s">
        <v>276</v>
      </c>
      <c r="C85" s="65" t="s">
        <v>583</v>
      </c>
      <c r="D85" s="65" t="s">
        <v>605</v>
      </c>
      <c r="E85" s="61">
        <v>0.99999993385597297</v>
      </c>
      <c r="F85" s="62">
        <v>0.99999999770186099</v>
      </c>
    </row>
    <row r="86" spans="2:6" x14ac:dyDescent="0.35">
      <c r="B86" s="48" t="s">
        <v>383</v>
      </c>
      <c r="C86" s="65" t="s">
        <v>583</v>
      </c>
      <c r="D86" s="65" t="s">
        <v>606</v>
      </c>
      <c r="E86" s="61">
        <v>0.99999999455897304</v>
      </c>
      <c r="F86" s="62">
        <v>0.99999999770186099</v>
      </c>
    </row>
    <row r="87" spans="2:6" x14ac:dyDescent="0.35">
      <c r="B87" s="48" t="s">
        <v>155</v>
      </c>
      <c r="C87" s="65" t="s">
        <v>583</v>
      </c>
      <c r="D87" s="65" t="s">
        <v>607</v>
      </c>
      <c r="E87" s="61">
        <v>0.99999999601706502</v>
      </c>
      <c r="F87" s="62">
        <v>0.99999999770186099</v>
      </c>
    </row>
    <row r="88" spans="2:6" ht="15" thickBot="1" x14ac:dyDescent="0.4">
      <c r="B88" s="50" t="s">
        <v>35</v>
      </c>
      <c r="C88" s="66" t="s">
        <v>583</v>
      </c>
      <c r="D88" s="66" t="s">
        <v>608</v>
      </c>
      <c r="E88" s="63">
        <v>0.99999999770186099</v>
      </c>
      <c r="F88" s="64">
        <v>0.99999999770186099</v>
      </c>
    </row>
    <row r="90" spans="2:6" ht="16.5" x14ac:dyDescent="0.35">
      <c r="B90" s="6" t="s">
        <v>743</v>
      </c>
    </row>
    <row r="91" spans="2:6" x14ac:dyDescent="0.35">
      <c r="B91" s="6" t="s">
        <v>7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66159-5CC9-4E64-8A38-6FB7C76CB04F}">
  <dimension ref="B2:R32"/>
  <sheetViews>
    <sheetView zoomScale="60" zoomScaleNormal="60" workbookViewId="0"/>
  </sheetViews>
  <sheetFormatPr defaultRowHeight="14.5" x14ac:dyDescent="0.35"/>
  <cols>
    <col min="2" max="2" width="14.7265625" customWidth="1"/>
    <col min="3" max="3" width="12.90625" customWidth="1"/>
    <col min="4" max="4" width="45.81640625" bestFit="1" customWidth="1"/>
    <col min="5" max="5" width="8.08984375" customWidth="1"/>
    <col min="6" max="6" width="9.54296875" customWidth="1"/>
    <col min="7" max="14" width="10.6328125" customWidth="1"/>
  </cols>
  <sheetData>
    <row r="2" spans="2:18" x14ac:dyDescent="0.35">
      <c r="B2" s="7" t="s">
        <v>711</v>
      </c>
    </row>
    <row r="3" spans="2:18" ht="15" thickBot="1" x14ac:dyDescent="0.4">
      <c r="B3" s="1"/>
    </row>
    <row r="4" spans="2:18" ht="15" thickBot="1" x14ac:dyDescent="0.4">
      <c r="B4" s="46"/>
      <c r="C4" s="47"/>
      <c r="D4" s="47"/>
      <c r="E4" s="47"/>
      <c r="F4" s="47"/>
      <c r="G4" s="47"/>
      <c r="H4" s="112" t="s">
        <v>712</v>
      </c>
      <c r="I4" s="113"/>
      <c r="J4" s="113"/>
      <c r="K4" s="113"/>
      <c r="L4" s="114"/>
      <c r="M4" s="47"/>
      <c r="N4" s="47"/>
      <c r="O4" s="112" t="s">
        <v>727</v>
      </c>
      <c r="P4" s="113"/>
      <c r="Q4" s="113"/>
      <c r="R4" s="114"/>
    </row>
    <row r="5" spans="2:18" s="6" customFormat="1" ht="29.5" thickBot="1" x14ac:dyDescent="0.4">
      <c r="B5" s="83" t="s">
        <v>411</v>
      </c>
      <c r="C5" s="84" t="s">
        <v>414</v>
      </c>
      <c r="D5" s="84" t="s">
        <v>715</v>
      </c>
      <c r="E5" s="84" t="s">
        <v>428</v>
      </c>
      <c r="F5" s="85" t="s">
        <v>416</v>
      </c>
      <c r="G5" s="85" t="s">
        <v>419</v>
      </c>
      <c r="H5" s="86" t="s">
        <v>738</v>
      </c>
      <c r="I5" s="85" t="s">
        <v>739</v>
      </c>
      <c r="J5" s="85" t="s">
        <v>740</v>
      </c>
      <c r="K5" s="85" t="s">
        <v>741</v>
      </c>
      <c r="L5" s="87" t="s">
        <v>742</v>
      </c>
      <c r="M5" s="85" t="s">
        <v>744</v>
      </c>
      <c r="N5" s="85" t="s">
        <v>745</v>
      </c>
      <c r="O5" s="86" t="s">
        <v>256</v>
      </c>
      <c r="P5" s="85" t="s">
        <v>378</v>
      </c>
      <c r="Q5" s="85" t="s">
        <v>56</v>
      </c>
      <c r="R5" s="87" t="s">
        <v>299</v>
      </c>
    </row>
    <row r="6" spans="2:18" x14ac:dyDescent="0.35">
      <c r="B6" s="48" t="s">
        <v>413</v>
      </c>
      <c r="C6" s="6" t="s">
        <v>415</v>
      </c>
      <c r="D6" s="6" t="s">
        <v>452</v>
      </c>
      <c r="E6" s="6" t="s">
        <v>423</v>
      </c>
      <c r="F6" s="49">
        <v>1047</v>
      </c>
      <c r="G6" s="80">
        <v>188</v>
      </c>
      <c r="H6" s="81">
        <v>14.87557</v>
      </c>
      <c r="I6" s="81">
        <v>11.55036</v>
      </c>
      <c r="J6" s="81">
        <v>11.809369999999999</v>
      </c>
      <c r="K6" s="81">
        <v>11.69988</v>
      </c>
      <c r="L6" s="81">
        <v>4.5829199999999997</v>
      </c>
      <c r="M6" s="82">
        <v>0.12831000000000001</v>
      </c>
      <c r="N6" s="82">
        <v>0.83708000000000005</v>
      </c>
      <c r="O6" s="88" t="s">
        <v>728</v>
      </c>
      <c r="P6" s="88" t="s">
        <v>728</v>
      </c>
      <c r="Q6" s="88" t="s">
        <v>728</v>
      </c>
      <c r="R6" s="89"/>
    </row>
    <row r="7" spans="2:18" x14ac:dyDescent="0.35">
      <c r="B7" s="90" t="s">
        <v>417</v>
      </c>
      <c r="C7" s="91" t="s">
        <v>418</v>
      </c>
      <c r="D7" s="91" t="s">
        <v>441</v>
      </c>
      <c r="E7" s="91" t="s">
        <v>422</v>
      </c>
      <c r="F7" s="92">
        <v>350</v>
      </c>
      <c r="G7" s="93">
        <v>241</v>
      </c>
      <c r="H7" s="94">
        <v>38.820120000000003</v>
      </c>
      <c r="I7" s="94">
        <v>54.94509</v>
      </c>
      <c r="J7" s="94">
        <v>37.194589999999998</v>
      </c>
      <c r="K7" s="94">
        <v>58.476709999999997</v>
      </c>
      <c r="L7" s="94">
        <v>87.147810000000007</v>
      </c>
      <c r="M7" s="95">
        <v>-0.11286</v>
      </c>
      <c r="N7" s="95">
        <v>0.85660999999999998</v>
      </c>
      <c r="O7" s="96"/>
      <c r="P7" s="96"/>
      <c r="Q7" s="96" t="s">
        <v>728</v>
      </c>
      <c r="R7" s="97"/>
    </row>
    <row r="8" spans="2:18" x14ac:dyDescent="0.35">
      <c r="B8" s="48" t="s">
        <v>421</v>
      </c>
      <c r="C8" s="6" t="s">
        <v>420</v>
      </c>
      <c r="D8" s="6" t="s">
        <v>442</v>
      </c>
      <c r="E8" s="6" t="s">
        <v>424</v>
      </c>
      <c r="F8" s="49">
        <v>418</v>
      </c>
      <c r="G8" s="6">
        <v>380</v>
      </c>
      <c r="H8" s="81">
        <v>42.818350000000002</v>
      </c>
      <c r="I8" s="81">
        <v>58.59254</v>
      </c>
      <c r="J8" s="81">
        <v>57.165179999999999</v>
      </c>
      <c r="K8" s="81">
        <v>47.44717</v>
      </c>
      <c r="L8" s="81">
        <v>94.493889999999993</v>
      </c>
      <c r="M8" s="82">
        <v>-0.33617999999999998</v>
      </c>
      <c r="N8" s="82">
        <v>0.58016000000000001</v>
      </c>
      <c r="O8" s="88" t="s">
        <v>728</v>
      </c>
      <c r="P8" s="88" t="s">
        <v>728</v>
      </c>
      <c r="Q8" s="88" t="s">
        <v>728</v>
      </c>
      <c r="R8" s="89" t="s">
        <v>728</v>
      </c>
    </row>
    <row r="9" spans="2:18" x14ac:dyDescent="0.35">
      <c r="B9" s="90" t="s">
        <v>425</v>
      </c>
      <c r="C9" s="91" t="s">
        <v>426</v>
      </c>
      <c r="D9" s="91" t="s">
        <v>444</v>
      </c>
      <c r="E9" s="91"/>
      <c r="F9" s="92">
        <v>314.3</v>
      </c>
      <c r="G9" s="91">
        <v>12</v>
      </c>
      <c r="H9" s="94">
        <v>0.26103999999999999</v>
      </c>
      <c r="I9" s="94">
        <v>0.85646999999999995</v>
      </c>
      <c r="J9" s="94">
        <v>0.92393000000000003</v>
      </c>
      <c r="K9" s="94">
        <v>0.46311999999999998</v>
      </c>
      <c r="L9" s="94">
        <v>4.3069999999999997E-2</v>
      </c>
      <c r="M9" s="95">
        <v>0.21579999999999999</v>
      </c>
      <c r="N9" s="95">
        <v>0.72738999999999998</v>
      </c>
      <c r="O9" s="96"/>
      <c r="P9" s="96"/>
      <c r="Q9" s="96"/>
      <c r="R9" s="97"/>
    </row>
    <row r="10" spans="2:18" x14ac:dyDescent="0.35">
      <c r="B10" s="48" t="s">
        <v>425</v>
      </c>
      <c r="C10" s="6" t="s">
        <v>427</v>
      </c>
      <c r="D10" s="6" t="s">
        <v>443</v>
      </c>
      <c r="E10" s="6"/>
      <c r="F10" s="49">
        <v>260.5</v>
      </c>
      <c r="G10" s="6">
        <v>36</v>
      </c>
      <c r="H10" s="81">
        <v>1.40395</v>
      </c>
      <c r="I10" s="81">
        <v>1.1097699999999999</v>
      </c>
      <c r="J10" s="81">
        <v>1.24857</v>
      </c>
      <c r="K10" s="81">
        <v>0.78212999999999999</v>
      </c>
      <c r="L10" s="81">
        <v>0.74705999999999995</v>
      </c>
      <c r="M10" s="82">
        <v>-0.39817000000000002</v>
      </c>
      <c r="N10" s="82">
        <v>0.50677000000000005</v>
      </c>
      <c r="O10" s="88"/>
      <c r="P10" s="88"/>
      <c r="Q10" s="88"/>
      <c r="R10" s="89" t="s">
        <v>728</v>
      </c>
    </row>
    <row r="11" spans="2:18" x14ac:dyDescent="0.35">
      <c r="B11" s="90" t="s">
        <v>438</v>
      </c>
      <c r="C11" s="91" t="s">
        <v>439</v>
      </c>
      <c r="D11" s="91" t="s">
        <v>437</v>
      </c>
      <c r="E11" s="91" t="s">
        <v>440</v>
      </c>
      <c r="F11" s="92">
        <v>492.3</v>
      </c>
      <c r="G11" s="91">
        <v>28</v>
      </c>
      <c r="H11" s="94">
        <v>0.32031999999999999</v>
      </c>
      <c r="I11" s="94">
        <v>1.7563899999999999</v>
      </c>
      <c r="J11" s="94">
        <v>3.3968099999999999</v>
      </c>
      <c r="K11" s="94">
        <v>2.5383800000000001</v>
      </c>
      <c r="L11" s="94">
        <v>0.55530999999999997</v>
      </c>
      <c r="M11" s="95">
        <v>0.71055999999999997</v>
      </c>
      <c r="N11" s="95">
        <v>0.17859</v>
      </c>
      <c r="O11" s="96"/>
      <c r="P11" s="96"/>
      <c r="Q11" s="96"/>
      <c r="R11" s="97"/>
    </row>
    <row r="12" spans="2:18" x14ac:dyDescent="0.35">
      <c r="B12" s="48" t="s">
        <v>430</v>
      </c>
      <c r="C12" s="6" t="s">
        <v>429</v>
      </c>
      <c r="D12" s="6" t="s">
        <v>445</v>
      </c>
      <c r="E12" s="6" t="s">
        <v>431</v>
      </c>
      <c r="F12" s="49">
        <v>255.4</v>
      </c>
      <c r="G12" s="6">
        <v>91</v>
      </c>
      <c r="H12" s="81">
        <v>2.9129399999999999</v>
      </c>
      <c r="I12" s="81">
        <v>1.3218399999999999</v>
      </c>
      <c r="J12" s="81">
        <v>2.3084899999999999</v>
      </c>
      <c r="K12" s="81">
        <v>1.9339500000000001</v>
      </c>
      <c r="L12" s="81">
        <v>1.7919700000000001</v>
      </c>
      <c r="M12" s="82">
        <v>-2.3939999999999999E-2</v>
      </c>
      <c r="N12" s="82">
        <v>0.96952000000000005</v>
      </c>
      <c r="O12" s="88"/>
      <c r="P12" s="88"/>
      <c r="Q12" s="88"/>
      <c r="R12" s="89"/>
    </row>
    <row r="13" spans="2:18" x14ac:dyDescent="0.35">
      <c r="B13" s="90" t="s">
        <v>433</v>
      </c>
      <c r="C13" s="91" t="s">
        <v>432</v>
      </c>
      <c r="D13" s="91" t="s">
        <v>446</v>
      </c>
      <c r="E13" s="91"/>
      <c r="F13" s="92">
        <v>506</v>
      </c>
      <c r="G13" s="91">
        <v>26</v>
      </c>
      <c r="H13" s="94">
        <v>2.0474299999999999</v>
      </c>
      <c r="I13" s="94">
        <v>0.75229000000000001</v>
      </c>
      <c r="J13" s="94">
        <v>0.96243000000000001</v>
      </c>
      <c r="K13" s="94">
        <v>0.77171000000000001</v>
      </c>
      <c r="L13" s="94">
        <v>0.44807000000000002</v>
      </c>
      <c r="M13" s="95">
        <v>-0.26674999999999999</v>
      </c>
      <c r="N13" s="95">
        <v>0.66442999999999997</v>
      </c>
      <c r="O13" s="96"/>
      <c r="P13" s="96"/>
      <c r="Q13" s="96"/>
      <c r="R13" s="97"/>
    </row>
    <row r="14" spans="2:18" x14ac:dyDescent="0.35">
      <c r="B14" s="48" t="s">
        <v>434</v>
      </c>
      <c r="C14" s="6" t="s">
        <v>435</v>
      </c>
      <c r="D14" s="6" t="s">
        <v>447</v>
      </c>
      <c r="E14" s="6" t="s">
        <v>436</v>
      </c>
      <c r="F14" s="49">
        <v>223</v>
      </c>
      <c r="G14" s="6">
        <v>36</v>
      </c>
      <c r="H14" s="81">
        <v>4.3769400000000003</v>
      </c>
      <c r="I14" s="81">
        <v>7.1708800000000004</v>
      </c>
      <c r="J14" s="81">
        <v>2.3147000000000002</v>
      </c>
      <c r="K14" s="81">
        <v>3.6681300000000001</v>
      </c>
      <c r="L14" s="81">
        <v>3.62792</v>
      </c>
      <c r="M14" s="82">
        <v>-0.48399999999999999</v>
      </c>
      <c r="N14" s="82">
        <v>0.40873999999999999</v>
      </c>
      <c r="O14" s="88"/>
      <c r="P14" s="88"/>
      <c r="Q14" s="88"/>
      <c r="R14" s="89"/>
    </row>
    <row r="15" spans="2:18" x14ac:dyDescent="0.35">
      <c r="B15" s="90" t="s">
        <v>722</v>
      </c>
      <c r="C15" s="98" t="s">
        <v>719</v>
      </c>
      <c r="D15" s="98" t="s">
        <v>725</v>
      </c>
      <c r="E15" s="98"/>
      <c r="F15" s="99">
        <v>123</v>
      </c>
      <c r="G15" s="98">
        <v>102</v>
      </c>
      <c r="H15" s="100">
        <v>4.5651599999999997</v>
      </c>
      <c r="I15" s="100">
        <v>6.6931900000000004</v>
      </c>
      <c r="J15" s="100">
        <v>1.54047</v>
      </c>
      <c r="K15" s="100">
        <v>4.1484500000000004</v>
      </c>
      <c r="L15" s="100">
        <v>1.95818</v>
      </c>
      <c r="M15" s="100">
        <v>-0.22899</v>
      </c>
      <c r="N15" s="100">
        <v>0.71101000000000003</v>
      </c>
      <c r="O15" s="96"/>
      <c r="P15" s="96"/>
      <c r="Q15" s="96"/>
      <c r="R15" s="97"/>
    </row>
    <row r="16" spans="2:18" x14ac:dyDescent="0.35">
      <c r="B16" s="90" t="s">
        <v>722</v>
      </c>
      <c r="C16" s="98" t="s">
        <v>720</v>
      </c>
      <c r="D16" s="98" t="s">
        <v>723</v>
      </c>
      <c r="E16" s="98"/>
      <c r="F16" s="99">
        <v>354</v>
      </c>
      <c r="G16" s="98">
        <v>127</v>
      </c>
      <c r="H16" s="100">
        <v>2.5825999999999998</v>
      </c>
      <c r="I16" s="100">
        <v>4.10541</v>
      </c>
      <c r="J16" s="100">
        <v>0.80527000000000004</v>
      </c>
      <c r="K16" s="100">
        <v>2.38489</v>
      </c>
      <c r="L16" s="100">
        <v>1.2442200000000001</v>
      </c>
      <c r="M16" s="100">
        <v>-0.26207999999999998</v>
      </c>
      <c r="N16" s="100">
        <v>0.67017000000000004</v>
      </c>
      <c r="O16" s="96"/>
      <c r="P16" s="96"/>
      <c r="Q16" s="96"/>
      <c r="R16" s="97"/>
    </row>
    <row r="17" spans="2:18" x14ac:dyDescent="0.35">
      <c r="B17" s="90" t="s">
        <v>722</v>
      </c>
      <c r="C17" s="98" t="s">
        <v>721</v>
      </c>
      <c r="D17" s="98" t="s">
        <v>724</v>
      </c>
      <c r="E17" s="98"/>
      <c r="F17" s="99">
        <v>129</v>
      </c>
      <c r="G17" s="98">
        <v>104</v>
      </c>
      <c r="H17" s="100">
        <v>2.6924399999999999</v>
      </c>
      <c r="I17" s="100">
        <v>3.52407</v>
      </c>
      <c r="J17" s="100">
        <v>1.24962</v>
      </c>
      <c r="K17" s="100">
        <v>3.23821</v>
      </c>
      <c r="L17" s="100">
        <v>1.60439</v>
      </c>
      <c r="M17" s="100">
        <v>7.1489999999999998E-2</v>
      </c>
      <c r="N17" s="100">
        <v>0.90905000000000002</v>
      </c>
      <c r="O17" s="96"/>
      <c r="P17" s="96"/>
      <c r="Q17" s="96"/>
      <c r="R17" s="97"/>
    </row>
    <row r="18" spans="2:18" x14ac:dyDescent="0.35">
      <c r="B18" s="48" t="s">
        <v>449</v>
      </c>
      <c r="C18" s="6" t="s">
        <v>448</v>
      </c>
      <c r="D18" s="6" t="s">
        <v>451</v>
      </c>
      <c r="E18" s="6" t="s">
        <v>450</v>
      </c>
      <c r="F18" s="49">
        <v>105.4</v>
      </c>
      <c r="G18" s="6">
        <v>432</v>
      </c>
      <c r="H18" s="81">
        <v>40.614820000000002</v>
      </c>
      <c r="I18" s="81">
        <v>65.440650000000005</v>
      </c>
      <c r="J18" s="81">
        <v>38.591470000000001</v>
      </c>
      <c r="K18" s="81">
        <v>51.072110000000002</v>
      </c>
      <c r="L18" s="81">
        <v>104.25739</v>
      </c>
      <c r="M18" s="82">
        <v>-0.35782999999999998</v>
      </c>
      <c r="N18" s="82">
        <v>0.55430999999999997</v>
      </c>
      <c r="O18" s="88" t="s">
        <v>728</v>
      </c>
      <c r="P18" s="88" t="s">
        <v>728</v>
      </c>
      <c r="Q18" s="88" t="s">
        <v>728</v>
      </c>
      <c r="R18" s="89"/>
    </row>
    <row r="19" spans="2:18" x14ac:dyDescent="0.35">
      <c r="B19" s="90" t="s">
        <v>454</v>
      </c>
      <c r="C19" s="91" t="s">
        <v>453</v>
      </c>
      <c r="D19" s="91" t="s">
        <v>455</v>
      </c>
      <c r="E19" s="91" t="s">
        <v>456</v>
      </c>
      <c r="F19" s="92">
        <v>105.6</v>
      </c>
      <c r="G19" s="91">
        <v>66</v>
      </c>
      <c r="H19" s="94">
        <v>6.5831999999999997</v>
      </c>
      <c r="I19" s="94">
        <v>2.8418999999999999</v>
      </c>
      <c r="J19" s="94">
        <v>2.2118600000000002</v>
      </c>
      <c r="K19" s="94">
        <v>3.6293600000000001</v>
      </c>
      <c r="L19" s="94">
        <v>7.1959999999999997</v>
      </c>
      <c r="M19" s="95">
        <v>-0.48122999999999999</v>
      </c>
      <c r="N19" s="95">
        <v>0.41182999999999997</v>
      </c>
      <c r="O19" s="96"/>
      <c r="P19" s="96"/>
      <c r="Q19" s="96"/>
      <c r="R19" s="97"/>
    </row>
    <row r="20" spans="2:18" x14ac:dyDescent="0.35">
      <c r="B20" s="48" t="s">
        <v>458</v>
      </c>
      <c r="C20" s="6" t="s">
        <v>457</v>
      </c>
      <c r="D20" s="6" t="s">
        <v>459</v>
      </c>
      <c r="E20" s="6"/>
      <c r="F20" s="49">
        <v>479</v>
      </c>
      <c r="G20" s="6">
        <v>225</v>
      </c>
      <c r="H20" s="81">
        <v>18.207529999999998</v>
      </c>
      <c r="I20" s="81">
        <v>30.207519999999999</v>
      </c>
      <c r="J20" s="81">
        <v>26.5977</v>
      </c>
      <c r="K20" s="81">
        <v>27.182110000000002</v>
      </c>
      <c r="L20" s="81">
        <v>37.070300000000003</v>
      </c>
      <c r="M20" s="82">
        <v>-5.3379999999999997E-2</v>
      </c>
      <c r="N20" s="82">
        <v>0.93206999999999995</v>
      </c>
      <c r="O20" s="88" t="s">
        <v>728</v>
      </c>
      <c r="P20" s="88" t="s">
        <v>728</v>
      </c>
      <c r="Q20" s="88" t="s">
        <v>728</v>
      </c>
      <c r="R20" s="89"/>
    </row>
    <row r="21" spans="2:18" x14ac:dyDescent="0.35">
      <c r="B21" s="90" t="s">
        <v>486</v>
      </c>
      <c r="C21" s="91" t="s">
        <v>487</v>
      </c>
      <c r="D21" s="91" t="s">
        <v>488</v>
      </c>
      <c r="E21" s="91" t="s">
        <v>489</v>
      </c>
      <c r="F21" s="92">
        <v>800</v>
      </c>
      <c r="G21" s="91">
        <v>0</v>
      </c>
      <c r="H21" s="95" t="s">
        <v>726</v>
      </c>
      <c r="I21" s="95" t="s">
        <v>726</v>
      </c>
      <c r="J21" s="95" t="s">
        <v>726</v>
      </c>
      <c r="K21" s="95" t="s">
        <v>726</v>
      </c>
      <c r="L21" s="95" t="s">
        <v>726</v>
      </c>
      <c r="M21" s="95" t="s">
        <v>726</v>
      </c>
      <c r="N21" s="95" t="s">
        <v>726</v>
      </c>
      <c r="O21" s="96"/>
      <c r="P21" s="96"/>
      <c r="Q21" s="96"/>
      <c r="R21" s="97"/>
    </row>
    <row r="22" spans="2:18" x14ac:dyDescent="0.35">
      <c r="B22" s="48" t="s">
        <v>460</v>
      </c>
      <c r="C22" s="6" t="s">
        <v>461</v>
      </c>
      <c r="D22" s="6" t="s">
        <v>463</v>
      </c>
      <c r="E22" s="6" t="s">
        <v>462</v>
      </c>
      <c r="F22" s="49">
        <v>423</v>
      </c>
      <c r="G22" s="6">
        <v>361</v>
      </c>
      <c r="H22" s="81">
        <v>31.03192</v>
      </c>
      <c r="I22" s="81">
        <v>34.473529999999997</v>
      </c>
      <c r="J22" s="81">
        <v>23.693560000000002</v>
      </c>
      <c r="K22" s="81">
        <v>30.475660000000001</v>
      </c>
      <c r="L22" s="81">
        <v>67.147120000000001</v>
      </c>
      <c r="M22" s="82">
        <v>-0.40165000000000001</v>
      </c>
      <c r="N22" s="82">
        <v>0.50270999999999999</v>
      </c>
      <c r="O22" s="88"/>
      <c r="P22" s="88" t="s">
        <v>728</v>
      </c>
      <c r="Q22" s="88" t="s">
        <v>728</v>
      </c>
      <c r="R22" s="89" t="s">
        <v>728</v>
      </c>
    </row>
    <row r="23" spans="2:18" x14ac:dyDescent="0.35">
      <c r="B23" s="90" t="s">
        <v>464</v>
      </c>
      <c r="C23" s="91" t="s">
        <v>469</v>
      </c>
      <c r="D23" s="91" t="s">
        <v>466</v>
      </c>
      <c r="E23" s="91" t="s">
        <v>468</v>
      </c>
      <c r="F23" s="92">
        <v>1123.0999999999999</v>
      </c>
      <c r="G23" s="91">
        <v>68</v>
      </c>
      <c r="H23" s="94">
        <v>14.28021</v>
      </c>
      <c r="I23" s="94">
        <v>25.14066</v>
      </c>
      <c r="J23" s="94">
        <v>17.947559999999999</v>
      </c>
      <c r="K23" s="94">
        <v>22.91987</v>
      </c>
      <c r="L23" s="94">
        <v>24.322839999999999</v>
      </c>
      <c r="M23" s="95">
        <v>0.10023</v>
      </c>
      <c r="N23" s="95">
        <v>0.87258999999999998</v>
      </c>
      <c r="O23" s="96"/>
      <c r="P23" s="96"/>
      <c r="Q23" s="96" t="s">
        <v>728</v>
      </c>
      <c r="R23" s="97"/>
    </row>
    <row r="24" spans="2:18" x14ac:dyDescent="0.35">
      <c r="B24" s="90" t="s">
        <v>464</v>
      </c>
      <c r="C24" s="91" t="s">
        <v>465</v>
      </c>
      <c r="D24" s="91" t="s">
        <v>467</v>
      </c>
      <c r="E24" s="91" t="s">
        <v>468</v>
      </c>
      <c r="F24" s="92">
        <v>648</v>
      </c>
      <c r="G24" s="91">
        <v>173</v>
      </c>
      <c r="H24" s="94">
        <v>12.44097</v>
      </c>
      <c r="I24" s="94">
        <v>8.4057600000000008</v>
      </c>
      <c r="J24" s="94">
        <v>10.05429</v>
      </c>
      <c r="K24" s="94">
        <v>6.5260999999999996</v>
      </c>
      <c r="L24" s="94">
        <v>3.69232</v>
      </c>
      <c r="M24" s="95">
        <v>-0.18404000000000001</v>
      </c>
      <c r="N24" s="95">
        <v>0.76700999999999997</v>
      </c>
      <c r="O24" s="96" t="s">
        <v>728</v>
      </c>
      <c r="P24" s="96" t="s">
        <v>728</v>
      </c>
      <c r="Q24" s="96"/>
      <c r="R24" s="97"/>
    </row>
    <row r="25" spans="2:18" x14ac:dyDescent="0.35">
      <c r="B25" s="48" t="s">
        <v>470</v>
      </c>
      <c r="C25" s="6" t="s">
        <v>471</v>
      </c>
      <c r="D25" s="6" t="s">
        <v>472</v>
      </c>
      <c r="E25" s="6" t="s">
        <v>473</v>
      </c>
      <c r="F25" s="49">
        <v>267.10000000000002</v>
      </c>
      <c r="G25" s="6">
        <v>707</v>
      </c>
      <c r="H25" s="81">
        <v>40.11835</v>
      </c>
      <c r="I25" s="81">
        <v>46.383699999999997</v>
      </c>
      <c r="J25" s="81">
        <v>61.323680000000003</v>
      </c>
      <c r="K25" s="81">
        <v>42.590240000000001</v>
      </c>
      <c r="L25" s="81">
        <v>61.24259</v>
      </c>
      <c r="M25" s="82">
        <v>-8.3099999999999993E-2</v>
      </c>
      <c r="N25" s="82">
        <v>0.89432</v>
      </c>
      <c r="O25" s="88" t="s">
        <v>728</v>
      </c>
      <c r="P25" s="88" t="s">
        <v>728</v>
      </c>
      <c r="Q25" s="88" t="s">
        <v>728</v>
      </c>
      <c r="R25" s="89" t="s">
        <v>728</v>
      </c>
    </row>
    <row r="26" spans="2:18" x14ac:dyDescent="0.35">
      <c r="B26" s="90" t="s">
        <v>475</v>
      </c>
      <c r="C26" s="91" t="s">
        <v>474</v>
      </c>
      <c r="D26" s="91" t="s">
        <v>477</v>
      </c>
      <c r="E26" s="91" t="s">
        <v>476</v>
      </c>
      <c r="F26" s="92">
        <v>1027</v>
      </c>
      <c r="G26" s="91">
        <v>204</v>
      </c>
      <c r="H26" s="94">
        <v>32.82535</v>
      </c>
      <c r="I26" s="94">
        <v>55.558799999999998</v>
      </c>
      <c r="J26" s="94">
        <v>28.427890000000001</v>
      </c>
      <c r="K26" s="94">
        <v>41.1479</v>
      </c>
      <c r="L26" s="94">
        <v>86.778440000000003</v>
      </c>
      <c r="M26" s="95">
        <v>-0.38090000000000002</v>
      </c>
      <c r="N26" s="95">
        <v>0.52702000000000004</v>
      </c>
      <c r="O26" s="96" t="s">
        <v>728</v>
      </c>
      <c r="P26" s="96" t="s">
        <v>728</v>
      </c>
      <c r="Q26" s="96" t="s">
        <v>728</v>
      </c>
      <c r="R26" s="97" t="s">
        <v>728</v>
      </c>
    </row>
    <row r="27" spans="2:18" x14ac:dyDescent="0.35">
      <c r="B27" s="48" t="s">
        <v>478</v>
      </c>
      <c r="C27" s="6" t="s">
        <v>479</v>
      </c>
      <c r="D27" s="6" t="s">
        <v>480</v>
      </c>
      <c r="E27" s="6" t="s">
        <v>481</v>
      </c>
      <c r="F27" s="49">
        <v>481.1</v>
      </c>
      <c r="G27" s="6">
        <v>256</v>
      </c>
      <c r="H27" s="81">
        <v>35.03622</v>
      </c>
      <c r="I27" s="81">
        <v>54.28351</v>
      </c>
      <c r="J27" s="81">
        <v>39.307879999999997</v>
      </c>
      <c r="K27" s="81">
        <v>45.012340000000002</v>
      </c>
      <c r="L27" s="81">
        <v>73.962779999999995</v>
      </c>
      <c r="M27" s="82">
        <v>-0.29674</v>
      </c>
      <c r="N27" s="82">
        <v>0.62780000000000002</v>
      </c>
      <c r="O27" s="88" t="s">
        <v>728</v>
      </c>
      <c r="P27" s="88" t="s">
        <v>728</v>
      </c>
      <c r="Q27" s="88" t="s">
        <v>728</v>
      </c>
      <c r="R27" s="89"/>
    </row>
    <row r="28" spans="2:18" ht="15" thickBot="1" x14ac:dyDescent="0.4">
      <c r="B28" s="90" t="s">
        <v>483</v>
      </c>
      <c r="C28" s="91" t="s">
        <v>482</v>
      </c>
      <c r="D28" s="91" t="s">
        <v>485</v>
      </c>
      <c r="E28" s="91" t="s">
        <v>484</v>
      </c>
      <c r="F28" s="92">
        <v>261.39999999999998</v>
      </c>
      <c r="G28" s="91">
        <v>76</v>
      </c>
      <c r="H28" s="94">
        <v>1.04941</v>
      </c>
      <c r="I28" s="94">
        <v>0.43107000000000001</v>
      </c>
      <c r="J28" s="94">
        <v>0.66142999999999996</v>
      </c>
      <c r="K28" s="94">
        <v>0.41796</v>
      </c>
      <c r="L28" s="94">
        <v>0.32144</v>
      </c>
      <c r="M28" s="95">
        <v>-0.26700000000000002</v>
      </c>
      <c r="N28" s="95">
        <v>0.66413</v>
      </c>
      <c r="O28" s="96"/>
      <c r="P28" s="96"/>
      <c r="Q28" s="96"/>
      <c r="R28" s="97"/>
    </row>
    <row r="29" spans="2:18" ht="15" thickBot="1" x14ac:dyDescent="0.4">
      <c r="B29" s="21" t="s">
        <v>713</v>
      </c>
      <c r="C29" s="44"/>
      <c r="D29" s="44"/>
      <c r="E29" s="44"/>
      <c r="F29" s="75"/>
      <c r="G29" s="76">
        <v>3939</v>
      </c>
      <c r="H29" s="77">
        <v>349.86484999999999</v>
      </c>
      <c r="I29" s="77">
        <v>475.54539</v>
      </c>
      <c r="J29" s="77">
        <v>369.73676</v>
      </c>
      <c r="K29" s="77">
        <v>408.52636999999999</v>
      </c>
      <c r="L29" s="77">
        <v>664.23604</v>
      </c>
      <c r="M29" s="77">
        <v>-0.33117000000000002</v>
      </c>
      <c r="N29" s="77">
        <v>0.58618000000000003</v>
      </c>
      <c r="O29" s="78"/>
      <c r="P29" s="78"/>
      <c r="Q29" s="78"/>
      <c r="R29" s="79"/>
    </row>
    <row r="31" spans="2:18" x14ac:dyDescent="0.35">
      <c r="B31" s="6" t="s">
        <v>747</v>
      </c>
    </row>
    <row r="32" spans="2:18" x14ac:dyDescent="0.35">
      <c r="B32" s="6" t="s">
        <v>748</v>
      </c>
    </row>
  </sheetData>
  <mergeCells count="2">
    <mergeCell ref="H4:L4"/>
    <mergeCell ref="O4:R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98FE8-C959-4F10-A4E6-E02E3B3B5B6B}">
  <dimension ref="B2:P17"/>
  <sheetViews>
    <sheetView zoomScale="90" zoomScaleNormal="90" workbookViewId="0"/>
  </sheetViews>
  <sheetFormatPr defaultRowHeight="14.5" x14ac:dyDescent="0.35"/>
  <cols>
    <col min="1" max="1" width="8.7265625" style="6"/>
    <col min="2" max="2" width="13.08984375" style="6" bestFit="1" customWidth="1"/>
    <col min="3" max="3" width="18.26953125" style="6" bestFit="1" customWidth="1"/>
    <col min="4" max="4" width="7.1796875" style="6" bestFit="1" customWidth="1"/>
    <col min="5" max="5" width="15.7265625" style="6" customWidth="1"/>
    <col min="6" max="6" width="10.08984375" style="6" customWidth="1"/>
    <col min="7" max="16384" width="8.7265625" style="6"/>
  </cols>
  <sheetData>
    <row r="2" spans="2:16" ht="16.5" x14ac:dyDescent="0.35">
      <c r="B2" s="7" t="s">
        <v>746</v>
      </c>
    </row>
    <row r="3" spans="2:16" ht="15" thickBot="1" x14ac:dyDescent="0.4"/>
    <row r="4" spans="2:16" ht="15" thickBot="1" x14ac:dyDescent="0.4">
      <c r="B4" s="46"/>
      <c r="C4" s="47"/>
      <c r="D4" s="47"/>
      <c r="E4" s="47"/>
      <c r="F4" s="47"/>
      <c r="G4" s="112" t="s">
        <v>717</v>
      </c>
      <c r="H4" s="113"/>
      <c r="I4" s="113"/>
      <c r="J4" s="113"/>
      <c r="K4" s="114"/>
      <c r="L4" s="103" t="s">
        <v>716</v>
      </c>
      <c r="M4" s="104"/>
      <c r="N4" s="104"/>
      <c r="O4" s="104"/>
      <c r="P4" s="105"/>
    </row>
    <row r="5" spans="2:16" ht="15" thickBot="1" x14ac:dyDescent="0.4">
      <c r="B5" s="59" t="s">
        <v>411</v>
      </c>
      <c r="C5" s="22" t="s">
        <v>414</v>
      </c>
      <c r="D5" s="22" t="s">
        <v>718</v>
      </c>
      <c r="E5" s="22" t="s">
        <v>416</v>
      </c>
      <c r="F5" s="69" t="s">
        <v>1</v>
      </c>
      <c r="G5" s="86" t="s">
        <v>738</v>
      </c>
      <c r="H5" s="85" t="s">
        <v>739</v>
      </c>
      <c r="I5" s="85" t="s">
        <v>740</v>
      </c>
      <c r="J5" s="85" t="s">
        <v>741</v>
      </c>
      <c r="K5" s="87" t="s">
        <v>742</v>
      </c>
      <c r="L5" s="86" t="s">
        <v>738</v>
      </c>
      <c r="M5" s="85" t="s">
        <v>739</v>
      </c>
      <c r="N5" s="85" t="s">
        <v>740</v>
      </c>
      <c r="O5" s="85" t="s">
        <v>741</v>
      </c>
      <c r="P5" s="87" t="s">
        <v>742</v>
      </c>
    </row>
    <row r="6" spans="2:16" x14ac:dyDescent="0.35">
      <c r="B6" s="46" t="s">
        <v>421</v>
      </c>
      <c r="C6" s="47" t="s">
        <v>420</v>
      </c>
      <c r="D6" s="47" t="s">
        <v>424</v>
      </c>
      <c r="E6" s="70">
        <v>418</v>
      </c>
      <c r="F6" s="47" t="s">
        <v>371</v>
      </c>
      <c r="G6" s="47">
        <v>6</v>
      </c>
      <c r="H6" s="47">
        <v>7</v>
      </c>
      <c r="I6" s="47">
        <v>28</v>
      </c>
      <c r="J6" s="47">
        <v>97</v>
      </c>
      <c r="K6" s="47">
        <v>0</v>
      </c>
      <c r="L6" s="67">
        <v>0.12277</v>
      </c>
      <c r="M6" s="67">
        <v>8.3470000000000003E-2</v>
      </c>
      <c r="N6" s="67">
        <v>0.43378</v>
      </c>
      <c r="O6" s="67">
        <v>1.1981299999999999</v>
      </c>
      <c r="P6" s="73">
        <v>0</v>
      </c>
    </row>
    <row r="7" spans="2:16" x14ac:dyDescent="0.35">
      <c r="B7" s="48"/>
      <c r="E7" s="71"/>
      <c r="F7" s="6" t="s">
        <v>256</v>
      </c>
      <c r="G7" s="6">
        <v>0</v>
      </c>
      <c r="H7" s="6">
        <v>0</v>
      </c>
      <c r="I7" s="6">
        <v>1</v>
      </c>
      <c r="J7" s="6">
        <v>5</v>
      </c>
      <c r="K7" s="6">
        <v>0</v>
      </c>
      <c r="L7" s="67">
        <v>0</v>
      </c>
      <c r="M7" s="67">
        <v>0</v>
      </c>
      <c r="N7" s="67">
        <v>1.575E-2</v>
      </c>
      <c r="O7" s="67">
        <v>6.2780000000000002E-2</v>
      </c>
      <c r="P7" s="73">
        <v>0</v>
      </c>
    </row>
    <row r="8" spans="2:16" x14ac:dyDescent="0.35">
      <c r="B8" s="48" t="s">
        <v>430</v>
      </c>
      <c r="C8" s="6" t="s">
        <v>429</v>
      </c>
      <c r="D8" s="6" t="s">
        <v>431</v>
      </c>
      <c r="E8" s="70">
        <v>255.4</v>
      </c>
      <c r="F8" s="6" t="s">
        <v>24</v>
      </c>
      <c r="G8" s="6">
        <v>0</v>
      </c>
      <c r="H8" s="6">
        <v>0</v>
      </c>
      <c r="I8" s="6">
        <v>1</v>
      </c>
      <c r="J8" s="6">
        <v>2</v>
      </c>
      <c r="K8" s="6">
        <v>0</v>
      </c>
      <c r="L8" s="67">
        <v>0</v>
      </c>
      <c r="M8" s="67">
        <v>0</v>
      </c>
      <c r="N8" s="67">
        <v>3.5360000000000003E-2</v>
      </c>
      <c r="O8" s="67">
        <v>5.6300000000000003E-2</v>
      </c>
      <c r="P8" s="73">
        <v>0</v>
      </c>
    </row>
    <row r="9" spans="2:16" x14ac:dyDescent="0.35">
      <c r="B9" s="48" t="s">
        <v>470</v>
      </c>
      <c r="C9" s="6" t="s">
        <v>471</v>
      </c>
      <c r="D9" s="6" t="s">
        <v>473</v>
      </c>
      <c r="E9" s="70">
        <v>267.10000000000002</v>
      </c>
      <c r="F9" s="6" t="s">
        <v>378</v>
      </c>
      <c r="G9" s="6">
        <v>1</v>
      </c>
      <c r="H9" s="6">
        <v>6</v>
      </c>
      <c r="I9" s="6">
        <v>11</v>
      </c>
      <c r="J9" s="6">
        <v>23</v>
      </c>
      <c r="K9" s="6">
        <v>0</v>
      </c>
      <c r="L9" s="67">
        <v>1.9890000000000001E-2</v>
      </c>
      <c r="M9" s="67">
        <v>6.9540000000000005E-2</v>
      </c>
      <c r="N9" s="67">
        <v>0.16564000000000001</v>
      </c>
      <c r="O9" s="67">
        <v>0.27615000000000001</v>
      </c>
      <c r="P9" s="73">
        <v>0</v>
      </c>
    </row>
    <row r="10" spans="2:16" x14ac:dyDescent="0.35">
      <c r="B10" s="48"/>
      <c r="E10" s="71"/>
      <c r="F10" s="6" t="s">
        <v>256</v>
      </c>
      <c r="G10" s="6">
        <v>0</v>
      </c>
      <c r="H10" s="6">
        <v>0</v>
      </c>
      <c r="I10" s="6">
        <v>1</v>
      </c>
      <c r="J10" s="6">
        <v>2</v>
      </c>
      <c r="K10" s="6">
        <v>0</v>
      </c>
      <c r="L10" s="67">
        <v>0</v>
      </c>
      <c r="M10" s="67">
        <v>0</v>
      </c>
      <c r="N10" s="67">
        <v>1.555E-2</v>
      </c>
      <c r="O10" s="67">
        <v>2.479E-2</v>
      </c>
      <c r="P10" s="73">
        <v>0</v>
      </c>
    </row>
    <row r="11" spans="2:16" x14ac:dyDescent="0.35">
      <c r="B11" s="48"/>
      <c r="E11" s="71"/>
      <c r="F11" s="6" t="s">
        <v>186</v>
      </c>
      <c r="G11" s="6">
        <v>0</v>
      </c>
      <c r="H11" s="6">
        <v>0</v>
      </c>
      <c r="I11" s="6">
        <v>1</v>
      </c>
      <c r="J11" s="6">
        <v>2</v>
      </c>
      <c r="K11" s="6">
        <v>0</v>
      </c>
      <c r="L11" s="67">
        <v>0</v>
      </c>
      <c r="M11" s="67">
        <v>0</v>
      </c>
      <c r="N11" s="67">
        <v>1.525E-2</v>
      </c>
      <c r="O11" s="67">
        <v>2.4309999999999998E-2</v>
      </c>
      <c r="P11" s="73">
        <v>0</v>
      </c>
    </row>
    <row r="12" spans="2:16" x14ac:dyDescent="0.35">
      <c r="B12" s="48"/>
      <c r="E12" s="71"/>
      <c r="F12" s="6" t="s">
        <v>56</v>
      </c>
      <c r="G12" s="6">
        <v>0</v>
      </c>
      <c r="H12" s="6">
        <v>0</v>
      </c>
      <c r="I12" s="6">
        <v>1</v>
      </c>
      <c r="J12" s="6">
        <v>2</v>
      </c>
      <c r="K12" s="6">
        <v>0</v>
      </c>
      <c r="L12" s="67">
        <v>0</v>
      </c>
      <c r="M12" s="67">
        <v>0</v>
      </c>
      <c r="N12" s="67">
        <v>1.6410000000000001E-2</v>
      </c>
      <c r="O12" s="67">
        <v>2.6159999999999999E-2</v>
      </c>
      <c r="P12" s="73">
        <v>0</v>
      </c>
    </row>
    <row r="13" spans="2:16" x14ac:dyDescent="0.35">
      <c r="B13" s="48" t="s">
        <v>478</v>
      </c>
      <c r="C13" s="6" t="s">
        <v>479</v>
      </c>
      <c r="D13" s="6" t="s">
        <v>481</v>
      </c>
      <c r="E13" s="70">
        <v>481.1</v>
      </c>
      <c r="F13" s="6" t="s">
        <v>360</v>
      </c>
      <c r="G13" s="6">
        <v>0</v>
      </c>
      <c r="H13" s="6">
        <v>1</v>
      </c>
      <c r="I13" s="6">
        <v>2</v>
      </c>
      <c r="J13" s="6">
        <v>5</v>
      </c>
      <c r="K13" s="6">
        <v>0</v>
      </c>
      <c r="L13" s="67">
        <v>0</v>
      </c>
      <c r="M13" s="67">
        <v>1.4630000000000001E-2</v>
      </c>
      <c r="N13" s="67">
        <v>3.8039999999999997E-2</v>
      </c>
      <c r="O13" s="67">
        <v>7.5800000000000006E-2</v>
      </c>
      <c r="P13" s="73">
        <v>0</v>
      </c>
    </row>
    <row r="14" spans="2:16" ht="15" thickBot="1" x14ac:dyDescent="0.4">
      <c r="B14" s="50"/>
      <c r="C14" s="51"/>
      <c r="D14" s="51"/>
      <c r="E14" s="72"/>
      <c r="F14" s="51" t="s">
        <v>24</v>
      </c>
      <c r="G14" s="51">
        <v>0</v>
      </c>
      <c r="H14" s="51">
        <v>1</v>
      </c>
      <c r="I14" s="51">
        <v>3</v>
      </c>
      <c r="J14" s="51">
        <v>6</v>
      </c>
      <c r="K14" s="51">
        <v>1</v>
      </c>
      <c r="L14" s="68">
        <v>0</v>
      </c>
      <c r="M14" s="68">
        <v>1.545E-2</v>
      </c>
      <c r="N14" s="68">
        <v>6.0260000000000001E-2</v>
      </c>
      <c r="O14" s="68">
        <v>9.6049999999999996E-2</v>
      </c>
      <c r="P14" s="74">
        <v>2.3019999999999999E-2</v>
      </c>
    </row>
    <row r="16" spans="2:16" x14ac:dyDescent="0.35">
      <c r="B16" s="6" t="s">
        <v>747</v>
      </c>
    </row>
    <row r="17" spans="2:2" x14ac:dyDescent="0.35">
      <c r="B17" s="6" t="s">
        <v>748</v>
      </c>
    </row>
  </sheetData>
  <mergeCells count="2">
    <mergeCell ref="L4:P4"/>
    <mergeCell ref="G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TECHNICAL UNIVERSITY OF DE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 Elad</dc:creator>
  <cp:lastModifiedBy>Tal Elad</cp:lastModifiedBy>
  <dcterms:created xsi:type="dcterms:W3CDTF">2024-05-24T09:38:26Z</dcterms:created>
  <dcterms:modified xsi:type="dcterms:W3CDTF">2024-10-28T10:13:41Z</dcterms:modified>
</cp:coreProperties>
</file>